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Science\Breeding &amp; Genomics\Rongmei\"/>
    </mc:Choice>
  </mc:AlternateContent>
  <bookViews>
    <workbookView xWindow="0" yWindow="0" windowWidth="28800" windowHeight="11835"/>
  </bookViews>
  <sheets>
    <sheet name="t1-c1" sheetId="3" r:id="rId1"/>
  </sheets>
  <definedNames>
    <definedName name="_xlnm._FilterDatabase" localSheetId="0" hidden="1">'t1-c1'!$A$4:$O$2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2" uniqueCount="867">
  <si>
    <t>Gene ID</t>
  </si>
  <si>
    <t>Up/ down regulation</t>
  </si>
  <si>
    <t>Blast score</t>
  </si>
  <si>
    <t>Arabidopsis Gene ID</t>
  </si>
  <si>
    <t>At Gene Name</t>
  </si>
  <si>
    <t xml:space="preserve"> Arabidopsis gene description</t>
  </si>
  <si>
    <t>comp102128_c0_seq1</t>
  </si>
  <si>
    <t>up</t>
  </si>
  <si>
    <t>AT1G14910.1</t>
  </si>
  <si>
    <t>ENTH/ANTH/VHS superfamily protein</t>
  </si>
  <si>
    <t>comp144651_c0_seq1</t>
  </si>
  <si>
    <t>down</t>
  </si>
  <si>
    <t>AT3G16785.1</t>
  </si>
  <si>
    <t>PLDP1</t>
  </si>
  <si>
    <t>PHOSPHOLIPASE D P1</t>
  </si>
  <si>
    <t>comp180531_c0_seq3</t>
  </si>
  <si>
    <t>AT5G43120.1</t>
  </si>
  <si>
    <t>ARM-repeat/Tetratricopeptide repeat (TPR)-like protein</t>
  </si>
  <si>
    <t>comp185197_c0_seq1</t>
  </si>
  <si>
    <t>AT5G47650.1</t>
  </si>
  <si>
    <t>ATNUDX2</t>
  </si>
  <si>
    <t>ARABIDOPSIS THALIANA NUDIX HYDROLASE HOMOLOG 2</t>
  </si>
  <si>
    <t>comp189326_c0_seq1</t>
  </si>
  <si>
    <t>AT5G20870.1</t>
  </si>
  <si>
    <t>O-Glycosyl hydrolases family 17 protein</t>
  </si>
  <si>
    <t>comp190894_c0_seq1</t>
  </si>
  <si>
    <t>AT4G27670.1</t>
  </si>
  <si>
    <t>HSP21</t>
  </si>
  <si>
    <t>HEAT SHOCK PROTEIN 21</t>
  </si>
  <si>
    <t>comp191747_c0_seq2</t>
  </si>
  <si>
    <t>AT1G31910.2</t>
  </si>
  <si>
    <t>GHMP kinase family protein</t>
  </si>
  <si>
    <t>comp194901_c0_seq1</t>
  </si>
  <si>
    <t>AT1G24020.1</t>
  </si>
  <si>
    <t>MLP423</t>
  </si>
  <si>
    <t>MLP-LIKE PROTEIN 423</t>
  </si>
  <si>
    <t>comp196438_c0_seq2</t>
  </si>
  <si>
    <t>AT4G14140.1</t>
  </si>
  <si>
    <t>DMT02</t>
  </si>
  <si>
    <t>DNA Methyltransferase family protein</t>
  </si>
  <si>
    <t>comp204567_c1_seq1</t>
  </si>
  <si>
    <t>AT4G26220.1</t>
  </si>
  <si>
    <t xml:space="preserve"> CCOAOMT7</t>
  </si>
  <si>
    <t>CAFFEOYL COENZYME A ESTER O-METHYLTRANSFERASE 7</t>
  </si>
  <si>
    <t>comp205318_c0_seq6</t>
  </si>
  <si>
    <t>AT4G00230.1</t>
  </si>
  <si>
    <t>XSP1</t>
  </si>
  <si>
    <t>comp207057_c0_seq4</t>
  </si>
  <si>
    <t>AT1G01800.1</t>
  </si>
  <si>
    <t>NAD(P)-binding Rossmann-fold superfamily protein</t>
  </si>
  <si>
    <t>comp211636_c0_seq1</t>
  </si>
  <si>
    <t>AT5G39950.1</t>
  </si>
  <si>
    <t>ATTRXH2</t>
  </si>
  <si>
    <t xml:space="preserve">ARABIDOPSIS THIOREDOXIN H2,  </t>
  </si>
  <si>
    <t>comp212083_c0_seq1</t>
  </si>
  <si>
    <t>AT4G38900.2</t>
  </si>
  <si>
    <t>BZIP29</t>
  </si>
  <si>
    <t>comp213093_c0_seq1</t>
  </si>
  <si>
    <t>AT3G61220.2</t>
  </si>
  <si>
    <t>SDR1</t>
  </si>
  <si>
    <t>SHORT-CHAIN DEHYDROGENASE/REDUCTASE 1</t>
  </si>
  <si>
    <t>comp214169_c0_seq1</t>
  </si>
  <si>
    <t xml:space="preserve"> PLDP1</t>
  </si>
  <si>
    <t>comp216810_c0_seq1</t>
  </si>
  <si>
    <t>AT1G80160.1</t>
  </si>
  <si>
    <t>GLYI7</t>
  </si>
  <si>
    <t>comp217023_c2_seq3</t>
  </si>
  <si>
    <t>no hits</t>
  </si>
  <si>
    <t>comp219671_c0_seq3</t>
  </si>
  <si>
    <t>AT4G03390.1</t>
  </si>
  <si>
    <t>SRF3</t>
  </si>
  <si>
    <t>comp220609_c0_seq19</t>
  </si>
  <si>
    <t>AT3G47580.1</t>
  </si>
  <si>
    <t>Leucine-rich repeat protein kinase family protein</t>
  </si>
  <si>
    <t>comp220741_c0_seq1</t>
  </si>
  <si>
    <t>AT2G12462.1</t>
  </si>
  <si>
    <t>Sterile alpha motif (SAM) domain-containing protein</t>
  </si>
  <si>
    <t>comp223799_c1_seq22</t>
  </si>
  <si>
    <t>AT4G38470.1</t>
  </si>
  <si>
    <t>STY46</t>
  </si>
  <si>
    <t>SERINE/THREONINE/TYROSINE KINASE 46</t>
  </si>
  <si>
    <t>comp225013_c0_seq1</t>
  </si>
  <si>
    <t>comp225356_c0_seq5</t>
  </si>
  <si>
    <t>AT3G46350.1</t>
  </si>
  <si>
    <t>comp225475_c1_seq2</t>
  </si>
  <si>
    <t>AT1G23000.1</t>
  </si>
  <si>
    <t>Heavy metal transport/detoxification superfamily protein</t>
  </si>
  <si>
    <t>comp225997_c1_seq12</t>
  </si>
  <si>
    <t>AT4G35800.1</t>
  </si>
  <si>
    <t>NRPB1</t>
  </si>
  <si>
    <t>RNA POLYMERASE II LARGE SUBUNIT</t>
  </si>
  <si>
    <t>comp226304_c0_seq1</t>
  </si>
  <si>
    <t>AT2G36830.1</t>
  </si>
  <si>
    <t>GAMMA-TIP1</t>
  </si>
  <si>
    <t>GAMMA TONOPLAST INTRINSIC PROTEIN</t>
  </si>
  <si>
    <t>comp227168_c0_seq3</t>
  </si>
  <si>
    <t>AT4G26830.1</t>
  </si>
  <si>
    <t>comp227381_c1_seq55</t>
  </si>
  <si>
    <t>AT2G15860.1</t>
  </si>
  <si>
    <t>comp228274_c0_seq4</t>
  </si>
  <si>
    <t>AT1G77720.1</t>
  </si>
  <si>
    <t>PPK1</t>
  </si>
  <si>
    <t>PUTATIVE PROTEIN KINASE 1</t>
  </si>
  <si>
    <t>comp229251_c0_seq1</t>
  </si>
  <si>
    <t>AT1G21680.1</t>
  </si>
  <si>
    <t>DPP6 N-terminal domain-like protein</t>
  </si>
  <si>
    <t>comp229511_c0_seq3</t>
  </si>
  <si>
    <t>AT4G32850.3</t>
  </si>
  <si>
    <t>NPAP</t>
  </si>
  <si>
    <t>NUCLEAR POLY(A) POLYMERASE</t>
  </si>
  <si>
    <t>comp229761_c0_seq6</t>
  </si>
  <si>
    <t>AT5G20400.1</t>
  </si>
  <si>
    <t>comp230492_c1_seq2</t>
  </si>
  <si>
    <t>AT2G38290.1</t>
  </si>
  <si>
    <t>ATAMT2</t>
  </si>
  <si>
    <t>AMMONIUM TRANSPORTER 2</t>
  </si>
  <si>
    <t>comp230653_c0_seq8</t>
  </si>
  <si>
    <t>comp230812_c2_seq7</t>
  </si>
  <si>
    <t>AT5G54740.1</t>
  </si>
  <si>
    <t xml:space="preserve"> SESA5</t>
  </si>
  <si>
    <t>SEED STORAGE ALBUMIN 5</t>
  </si>
  <si>
    <t>comp232813_c0_seq4</t>
  </si>
  <si>
    <t>AT1G03380.1</t>
  </si>
  <si>
    <t xml:space="preserve"> ATG18G</t>
  </si>
  <si>
    <t>HOMOLOG OF YEAST AUTOPHAGY 18G</t>
  </si>
  <si>
    <t>comp232945_c0_seq2</t>
  </si>
  <si>
    <t>AT5G10260.1</t>
  </si>
  <si>
    <t>RABH1E</t>
  </si>
  <si>
    <t>comp233667_c1_seq3</t>
  </si>
  <si>
    <t>AT1G01220.1</t>
  </si>
  <si>
    <t>ATFKGP,</t>
  </si>
  <si>
    <t xml:space="preserve"> L-FUCOKINASE/GDP-L-FUCOSE PYROPHOSPHORYLASE</t>
  </si>
  <si>
    <t>comp234689_c0_seq51</t>
  </si>
  <si>
    <t>AT2G33470.1</t>
  </si>
  <si>
    <t>GLTP1</t>
  </si>
  <si>
    <t>GLYCOLIPID TRANSFER PROTEIN 1</t>
  </si>
  <si>
    <t>comp235587_c0_seq13</t>
  </si>
  <si>
    <t>AT4G15560.1</t>
  </si>
  <si>
    <t xml:space="preserve"> DXS1</t>
  </si>
  <si>
    <t>1-DEOXY-D-XYLULOSE 5-PHOSPHATE SYNTHASE 1</t>
  </si>
  <si>
    <t>comp235783_c2_seq11</t>
  </si>
  <si>
    <t>AT5G19760.1</t>
  </si>
  <si>
    <t>comp235898_c1_seq1</t>
  </si>
  <si>
    <t>AT5G15240.1</t>
  </si>
  <si>
    <t>Transmembrane amino acid transporter family protein</t>
  </si>
  <si>
    <t>comp235903_c0_seq2</t>
  </si>
  <si>
    <t>comp236137_c0_seq3</t>
  </si>
  <si>
    <t>comp236778_c0_seq1</t>
  </si>
  <si>
    <t>AT4G10650.1</t>
  </si>
  <si>
    <t>P-loop containing nucleoside triphosphate hydrolases superfamily protein</t>
  </si>
  <si>
    <t>comp239294_c0_seq3</t>
  </si>
  <si>
    <t>AT2G30900.1</t>
  </si>
  <si>
    <t>TBL43</t>
  </si>
  <si>
    <t>TRICHOME BIREFRINGENCE-LIKE 43</t>
  </si>
  <si>
    <t>comp240032_c0_seq19</t>
  </si>
  <si>
    <t>AT5G66960.1</t>
  </si>
  <si>
    <t>Prolyl oligopeptidase family protein</t>
  </si>
  <si>
    <t>comp241003_c0_seq8</t>
  </si>
  <si>
    <t>AT2G01050.1</t>
  </si>
  <si>
    <t>comp241234_c3_seq38</t>
  </si>
  <si>
    <t>AT4G02900.1</t>
  </si>
  <si>
    <t xml:space="preserve">ERD </t>
  </si>
  <si>
    <t>comp241847_c0_seq34</t>
  </si>
  <si>
    <t>comp242191_c0_seq11</t>
  </si>
  <si>
    <t>AT4G23160.1</t>
  </si>
  <si>
    <t>CRK8</t>
  </si>
  <si>
    <t>comp242807_c0_seq30</t>
  </si>
  <si>
    <t>AT2G18250.1</t>
  </si>
  <si>
    <t>ATCOAD</t>
  </si>
  <si>
    <t>4-PHOSPHOPANTETHEINE ADENYLYLTRANSFERASE</t>
  </si>
  <si>
    <t>comp243619_c0_seq1</t>
  </si>
  <si>
    <t>AT3G14440.1</t>
  </si>
  <si>
    <t>ATNCED3</t>
  </si>
  <si>
    <t>comp244330_c0_seq19</t>
  </si>
  <si>
    <t>comp244460_c0_seq34</t>
  </si>
  <si>
    <t>comp244920_c1_seq31</t>
  </si>
  <si>
    <t>AT5G55390.1</t>
  </si>
  <si>
    <t>EDM2</t>
  </si>
  <si>
    <t>comp245713_c2_seq4</t>
  </si>
  <si>
    <t>AT5G43280.1</t>
  </si>
  <si>
    <t>comp245788_c1_seq7</t>
  </si>
  <si>
    <t>comp248512_c1_seq4</t>
  </si>
  <si>
    <t>comp249248_c1_seq7</t>
  </si>
  <si>
    <t>comp250156_c2_seq9</t>
  </si>
  <si>
    <t>AT3G59140.1</t>
  </si>
  <si>
    <t>ATMRP14</t>
  </si>
  <si>
    <t xml:space="preserve">ATP-BINDING CASSETTE C10, 4, member of MRP </t>
  </si>
  <si>
    <t>comp252129_c1_seq11</t>
  </si>
  <si>
    <t>AT1G09280.1</t>
  </si>
  <si>
    <t>Rhodanese/Cell cycle control phosphatase superfamily protein</t>
  </si>
  <si>
    <t>comp252397_c0_seq1</t>
  </si>
  <si>
    <t>AT4G16190.1</t>
  </si>
  <si>
    <t>Papain family cysteine protease</t>
  </si>
  <si>
    <t>comp252847_c0_seq1</t>
  </si>
  <si>
    <t>AT3G48310.1</t>
  </si>
  <si>
    <t>CYP71A22</t>
  </si>
  <si>
    <t>CYTOCHROME P450</t>
  </si>
  <si>
    <t>comp253092_c1_seq3</t>
  </si>
  <si>
    <t>AT1G65090.1</t>
  </si>
  <si>
    <t>comp253897_c0_seq1</t>
  </si>
  <si>
    <t>AT2G34930.1</t>
  </si>
  <si>
    <t>comp254138_c0_seq1</t>
  </si>
  <si>
    <t>ATMG00860.1</t>
  </si>
  <si>
    <t>ORF158</t>
  </si>
  <si>
    <t>DNA/RNA polymerases superfamily protein.</t>
  </si>
  <si>
    <t>comp255950_c0_seq8</t>
  </si>
  <si>
    <t>AT1G54470.2</t>
  </si>
  <si>
    <t>RPP27</t>
  </si>
  <si>
    <t>comp256180_c0_seq1</t>
  </si>
  <si>
    <t>comp257481_c0_seq1</t>
  </si>
  <si>
    <t>AT1G76670.1</t>
  </si>
  <si>
    <t>URGT1</t>
  </si>
  <si>
    <t>comp262634_c0_seq1</t>
  </si>
  <si>
    <t>comp48380_c0_seq1</t>
  </si>
  <si>
    <t>AT5G60440.1</t>
  </si>
  <si>
    <t>AGL62</t>
  </si>
  <si>
    <t>AGAMOUS-LIKE 62</t>
  </si>
  <si>
    <t>comp66135_c0_seq1</t>
  </si>
  <si>
    <t>ERD</t>
  </si>
  <si>
    <t>comp74630_c0_seq2</t>
  </si>
  <si>
    <t>AT1G64260.1</t>
  </si>
  <si>
    <t>MuDR family transposase</t>
  </si>
  <si>
    <t>FG404566</t>
  </si>
  <si>
    <t>AT5G25770.1</t>
  </si>
  <si>
    <t>FG415815</t>
  </si>
  <si>
    <t>FG431338</t>
  </si>
  <si>
    <t>AT4G32940.1</t>
  </si>
  <si>
    <t>GAMMA-VPE</t>
  </si>
  <si>
    <t>GAMMA VACUOLAR PROCESSING ENZYME</t>
  </si>
  <si>
    <t>FG433989</t>
  </si>
  <si>
    <t>FG435587</t>
  </si>
  <si>
    <t>AT4G01470.1</t>
  </si>
  <si>
    <t>ATTIP1.3</t>
  </si>
  <si>
    <t>TONOPLAST INTRINSIC PROTEIN 1.3</t>
  </si>
  <si>
    <t>FG436207</t>
  </si>
  <si>
    <t>FG437743</t>
  </si>
  <si>
    <t>AT3G22500.1</t>
  </si>
  <si>
    <t>ATECP31</t>
  </si>
  <si>
    <t xml:space="preserve"> LATE EMBRYOGENESIS ABUNDANT PROTEIN ECP31</t>
  </si>
  <si>
    <t>FG445784</t>
  </si>
  <si>
    <t>AT3G15510.1</t>
  </si>
  <si>
    <t xml:space="preserve"> ATNAC2</t>
  </si>
  <si>
    <t>NAC DOMAIN CONTAINING PROTEIN 2</t>
  </si>
  <si>
    <t>FG449302</t>
  </si>
  <si>
    <t>FG449536</t>
  </si>
  <si>
    <t>FG449720</t>
  </si>
  <si>
    <t>FG450619</t>
  </si>
  <si>
    <t>FG466111</t>
  </si>
  <si>
    <t>AT5G25610.1</t>
  </si>
  <si>
    <t>ATRD22</t>
  </si>
  <si>
    <t>RESPONSIVE TO DESICCATION 22</t>
  </si>
  <si>
    <t>FG467469</t>
  </si>
  <si>
    <t>FG467872</t>
  </si>
  <si>
    <t>AT5G04280.1</t>
  </si>
  <si>
    <t>RBGB3</t>
  </si>
  <si>
    <t xml:space="preserve">RNA-BINDING GLYCINE-RICH PROTEIN B3 </t>
  </si>
  <si>
    <t>FG468453</t>
  </si>
  <si>
    <t>FG471059</t>
  </si>
  <si>
    <t>AT3G16150.1</t>
  </si>
  <si>
    <t>ASPGB1</t>
  </si>
  <si>
    <t>ASPARAGINASE B1</t>
  </si>
  <si>
    <t>FG473503</t>
  </si>
  <si>
    <t>FG478528</t>
  </si>
  <si>
    <t>AT1G47270.1</t>
  </si>
  <si>
    <t>TLP6</t>
  </si>
  <si>
    <t>TUBBY LIKE PROTEIN 6, Member of TLP family</t>
  </si>
  <si>
    <t>AT5G23960.2</t>
  </si>
  <si>
    <t>ATTPS21</t>
  </si>
  <si>
    <t>TERPENE SYNTHASE 21</t>
  </si>
  <si>
    <t>comp114366_c0_seq1</t>
  </si>
  <si>
    <t>AT3G12120.1</t>
  </si>
  <si>
    <t>ATFAD2</t>
  </si>
  <si>
    <t>FATTY ACID DESATURASE</t>
  </si>
  <si>
    <t>comp115904_c0_seq1</t>
  </si>
  <si>
    <t>AT3G06050.1</t>
  </si>
  <si>
    <t>comp123364_c0_seq1</t>
  </si>
  <si>
    <t>AT3G48050.1</t>
  </si>
  <si>
    <t>SUO</t>
  </si>
  <si>
    <t>Translational repression, SUO</t>
  </si>
  <si>
    <t>comp125375_c0_seq2</t>
  </si>
  <si>
    <t>AT3G23600.1</t>
  </si>
  <si>
    <t>comp130736_c0_seq1</t>
  </si>
  <si>
    <t>AT1G60710.1</t>
  </si>
  <si>
    <t>ATB2.</t>
  </si>
  <si>
    <t>comp139833_c0_seq1</t>
  </si>
  <si>
    <t>comp139923_c0_seq1</t>
  </si>
  <si>
    <t>AT5G54770.1</t>
  </si>
  <si>
    <t>THI4</t>
  </si>
  <si>
    <t>THIAMINE4</t>
  </si>
  <si>
    <t>comp139939_c0_seq1</t>
  </si>
  <si>
    <t>AT2G30870.1</t>
  </si>
  <si>
    <t>comp140769_c0_seq2</t>
  </si>
  <si>
    <t>AT1G44170.1</t>
  </si>
  <si>
    <t>ALDH4</t>
  </si>
  <si>
    <t>comp156088_c1_seq1</t>
  </si>
  <si>
    <t>AT3G62030.1</t>
  </si>
  <si>
    <t>CYP20-3</t>
  </si>
  <si>
    <t>comp157483_c0_seq1</t>
  </si>
  <si>
    <t>AT5G33406.1</t>
  </si>
  <si>
    <t>comp161252_c0_seq2</t>
  </si>
  <si>
    <t>AT5G06600.3</t>
  </si>
  <si>
    <t>comp171045_c0_seq1</t>
  </si>
  <si>
    <t>AT2G37760.3</t>
  </si>
  <si>
    <t>AKR4C8</t>
  </si>
  <si>
    <t>NAD(P)-linked oxidoreductase superfamily protein</t>
  </si>
  <si>
    <t>comp176679_c0_seq1</t>
  </si>
  <si>
    <t>AT3G02760.1</t>
  </si>
  <si>
    <t>Class II aaRS and biotin synthetases superfamily protein</t>
  </si>
  <si>
    <t>comp178540_c0_seq2</t>
  </si>
  <si>
    <t>AT5G42950.1</t>
  </si>
  <si>
    <t>EXA1</t>
  </si>
  <si>
    <t>GYF domain-containing protein</t>
  </si>
  <si>
    <t>comp181492_c0_seq2</t>
  </si>
  <si>
    <t>AT3G22490.1</t>
  </si>
  <si>
    <t>RESPONSIVE TO ABSCISIC ACID 28</t>
  </si>
  <si>
    <t>comp187321_c0_seq1</t>
  </si>
  <si>
    <t>AT4G29900.1</t>
  </si>
  <si>
    <t>AUTOINHIBITED CA(2+)-ATPASE 10</t>
  </si>
  <si>
    <t>comp187903_c0_seq1</t>
  </si>
  <si>
    <t>AT3G01980.1</t>
  </si>
  <si>
    <t xml:space="preserve">3-oxoacyl-[acyl-carrier-protein] reductase FabG </t>
  </si>
  <si>
    <t>comp190838_c0_seq1</t>
  </si>
  <si>
    <t>AT5G14780.1</t>
  </si>
  <si>
    <t>NAD-dependent formate dehydrogenase</t>
  </si>
  <si>
    <t>comp191313_c0_seq2</t>
  </si>
  <si>
    <t>AT2G40170.1</t>
  </si>
  <si>
    <t>LATE EMBRYOGENESIS ABUNDANT 6</t>
  </si>
  <si>
    <t>comp193267_c0_seq1</t>
  </si>
  <si>
    <t>AT4G38780.1</t>
  </si>
  <si>
    <t>Pre-mRNA-processing-splicing factor</t>
  </si>
  <si>
    <t>comp194658_c0_seq2</t>
  </si>
  <si>
    <t>AT1G20630.1</t>
  </si>
  <si>
    <t>CAT1</t>
  </si>
  <si>
    <t>comp196402_c0_seq2</t>
  </si>
  <si>
    <t>AT2G25625.2</t>
  </si>
  <si>
    <t>comp198631_c0_seq2</t>
  </si>
  <si>
    <t>AT3G16510.1</t>
  </si>
  <si>
    <t>Calcium-dependent lipid-binding (CaLB domain) family protein</t>
  </si>
  <si>
    <t>comp199301_c0_seq3</t>
  </si>
  <si>
    <t>comp201133_c0_seq1</t>
  </si>
  <si>
    <t>AT4G17330.1</t>
  </si>
  <si>
    <t>comp202267_c0_seq2</t>
  </si>
  <si>
    <t>AT1G02080.1</t>
  </si>
  <si>
    <t xml:space="preserve">CCR4-NOT transcription complex subunit 1 </t>
  </si>
  <si>
    <t>comp205609_c0_seq1</t>
  </si>
  <si>
    <t>AT2G47770.1</t>
  </si>
  <si>
    <t>comp206484_c0_seq1</t>
  </si>
  <si>
    <t>AT4G14550.1</t>
  </si>
  <si>
    <t>IAA14</t>
  </si>
  <si>
    <t>Auxin-responsive protein IAA14</t>
  </si>
  <si>
    <t>comp207027_c0_seq2</t>
  </si>
  <si>
    <t>AT1G66150.1</t>
  </si>
  <si>
    <t>TMK1</t>
  </si>
  <si>
    <t>comp208976_c2_seq1</t>
  </si>
  <si>
    <t>AT5G19660.1</t>
  </si>
  <si>
    <t>comp209328_c0_seq1</t>
  </si>
  <si>
    <t>AT3G45630.1</t>
  </si>
  <si>
    <t>RNA binding (RRM/RBD/RNP motifs) family protein</t>
  </si>
  <si>
    <t>comp211581_c0_seq1</t>
  </si>
  <si>
    <t>AT1G78240.1</t>
  </si>
  <si>
    <t>TSD2</t>
  </si>
  <si>
    <t>TUMOROUS SHOOT DEVELOPMENT 2</t>
  </si>
  <si>
    <t>comp211598_c0_seq1</t>
  </si>
  <si>
    <t>AT5G17020.1</t>
  </si>
  <si>
    <t>XPO1A</t>
  </si>
  <si>
    <t>comp211878_c0_seq7</t>
  </si>
  <si>
    <t>AT1G29400.1</t>
  </si>
  <si>
    <t>AML5</t>
  </si>
  <si>
    <t>MEI2-LIKE PROTEIN 5</t>
  </si>
  <si>
    <t>comp213619_c0_seq1</t>
  </si>
  <si>
    <t>AT2G33360.1</t>
  </si>
  <si>
    <t>Protein of unknown function</t>
  </si>
  <si>
    <t>comp214268_c2_seq2</t>
  </si>
  <si>
    <t>comp214899_c0_seq4</t>
  </si>
  <si>
    <t>AT5G44240.2</t>
  </si>
  <si>
    <t>ALA2</t>
  </si>
  <si>
    <t>AMINOPHOSPHOLIPID ATPASE 2</t>
  </si>
  <si>
    <t>comp214965_c0_seq1</t>
  </si>
  <si>
    <t>AT3G11910.2</t>
  </si>
  <si>
    <t>ATUBP13,</t>
  </si>
  <si>
    <t xml:space="preserve">Ubiquitin carboxyl-terminal hydrolase 12 </t>
  </si>
  <si>
    <t>comp215268_c0_seq1</t>
  </si>
  <si>
    <t>ATMG00810.1</t>
  </si>
  <si>
    <t>ORF240B</t>
  </si>
  <si>
    <t>DNA/RNA polymerases superfamily protein</t>
  </si>
  <si>
    <t>comp215926_c0_seq1</t>
  </si>
  <si>
    <t>AT2G28760.1</t>
  </si>
  <si>
    <t>UXS6</t>
  </si>
  <si>
    <t>UDP-XYL synthase 6</t>
  </si>
  <si>
    <t>comp216076_c0_seq3</t>
  </si>
  <si>
    <t>AT1G65440.1</t>
  </si>
  <si>
    <t>GTB1</t>
  </si>
  <si>
    <t>GLOBAL TRANSCRIPTION FACTOR GROUP B1</t>
  </si>
  <si>
    <t>comp216726_c0_seq1</t>
  </si>
  <si>
    <t>AT3G20440.1</t>
  </si>
  <si>
    <t>EMB2729,</t>
  </si>
  <si>
    <t>comp217064_c4_seq1</t>
  </si>
  <si>
    <t>AT2G27040.1</t>
  </si>
  <si>
    <t>AGO4</t>
  </si>
  <si>
    <t>ARGONAUTE 4</t>
  </si>
  <si>
    <t>comp217692_c0_seq1</t>
  </si>
  <si>
    <t>AT5G47560.1</t>
  </si>
  <si>
    <t>ATSDAT,</t>
  </si>
  <si>
    <t xml:space="preserve">Tonoplast dicarboxylate transporter </t>
  </si>
  <si>
    <t>comp218644_c0_seq6</t>
  </si>
  <si>
    <t>comp218685_c1_seq3</t>
  </si>
  <si>
    <t>AT1G30330.1</t>
  </si>
  <si>
    <t>ARF6</t>
  </si>
  <si>
    <t xml:space="preserve">Auxin response factor 6 </t>
  </si>
  <si>
    <t>comp219014_c0_seq2</t>
  </si>
  <si>
    <t>AT5G65980.1</t>
  </si>
  <si>
    <t>PILS7</t>
  </si>
  <si>
    <t>Auxin efflux carrier family protein</t>
  </si>
  <si>
    <t>comp219290_c1_seq1</t>
  </si>
  <si>
    <t>AT3G13330.1</t>
  </si>
  <si>
    <t>PA200</t>
  </si>
  <si>
    <t>PROTEASOME ACTIVATING PROTEIN 200</t>
  </si>
  <si>
    <t>comp219425_c1_seq2</t>
  </si>
  <si>
    <t>AT4G19120.1</t>
  </si>
  <si>
    <t>ERD3</t>
  </si>
  <si>
    <t>comp220731_c0_seq1</t>
  </si>
  <si>
    <t>comp221828_c0_seq1</t>
  </si>
  <si>
    <t>AT3G56290.1</t>
  </si>
  <si>
    <t>comp223307_c1_seq1</t>
  </si>
  <si>
    <t>AT5G47020.1</t>
  </si>
  <si>
    <t>comp223597_c0_seq1</t>
  </si>
  <si>
    <t>AT1G12280.1</t>
  </si>
  <si>
    <t>SUMM2</t>
  </si>
  <si>
    <t>SUPPRESSOR OF MKK1</t>
  </si>
  <si>
    <t>comp223755_c0_seq6</t>
  </si>
  <si>
    <t>AT4G14050.1</t>
  </si>
  <si>
    <t>MEF35</t>
  </si>
  <si>
    <t>Pentatricopeptide repeat (PPR) superfamily protein</t>
  </si>
  <si>
    <t>comp225519_c0_seq5</t>
  </si>
  <si>
    <t>AT1G14130.1</t>
  </si>
  <si>
    <t>2-oxoglutarate (2OG) and Fe(II)-dependent oxygenase superfamily protein</t>
  </si>
  <si>
    <t>comp225543_c0_seq1</t>
  </si>
  <si>
    <t>comp226336_c2_seq1</t>
  </si>
  <si>
    <t>comp226535_c0_seq3</t>
  </si>
  <si>
    <t>AT2G45550.1</t>
  </si>
  <si>
    <t>CYP76C4</t>
  </si>
  <si>
    <t>CYTOCHROME P450, FAMILY 76, SUBFAMILY C, POLYPEPTIDE 4</t>
  </si>
  <si>
    <t>comp226814_c1_seq4</t>
  </si>
  <si>
    <t>AT1G72510.1</t>
  </si>
  <si>
    <t>comp226960_c2_seq2</t>
  </si>
  <si>
    <t>AT3G09840.1</t>
  </si>
  <si>
    <t>ATCDC48</t>
  </si>
  <si>
    <t>Cell division control protein 48 homolog E</t>
  </si>
  <si>
    <t>comp226985_c0_seq2</t>
  </si>
  <si>
    <t>AML5,</t>
  </si>
  <si>
    <t>comp227912_c0_seq20</t>
  </si>
  <si>
    <t>AT5G59810.1</t>
  </si>
  <si>
    <t>ATSBT5.4</t>
  </si>
  <si>
    <t>comp227943_c0_seq1</t>
  </si>
  <si>
    <t>AT3G15030.1</t>
  </si>
  <si>
    <t>TCP4</t>
  </si>
  <si>
    <t>TCP family transcription factor 4</t>
  </si>
  <si>
    <t>comp228792_c0_seq11</t>
  </si>
  <si>
    <t>AT5G18590.1</t>
  </si>
  <si>
    <t>Galactose oxidase/kelch repeat superfamily protein</t>
  </si>
  <si>
    <t>comp228929_c1_seq2</t>
  </si>
  <si>
    <t>AT1G10380.1</t>
  </si>
  <si>
    <t>Putative membrane lipoprotein</t>
  </si>
  <si>
    <t>comp228969_c0_seq1</t>
  </si>
  <si>
    <t>AT1G12940.1</t>
  </si>
  <si>
    <t>ATNRT2.5</t>
  </si>
  <si>
    <t>High affinity nitrate transporter family</t>
  </si>
  <si>
    <t>comp229575_c1_seq1</t>
  </si>
  <si>
    <t>AT3G63340.1</t>
  </si>
  <si>
    <t>Protein phosphatase 2C family protein</t>
  </si>
  <si>
    <t>comp230054_c0_seq3</t>
  </si>
  <si>
    <t>AT4G20840.1</t>
  </si>
  <si>
    <t>ATBBE21</t>
  </si>
  <si>
    <t>FAD-binding Berberine family protein</t>
  </si>
  <si>
    <t>comp230935_c0_seq4</t>
  </si>
  <si>
    <t>AT2G21530.1</t>
  </si>
  <si>
    <t>SMAD/FHA domain-containing protein</t>
  </si>
  <si>
    <t>comp232795_c1_seq4</t>
  </si>
  <si>
    <t>AT3G49940.1</t>
  </si>
  <si>
    <t>LBD38</t>
  </si>
  <si>
    <t xml:space="preserve">LOB domain-containing protein 38 </t>
  </si>
  <si>
    <t>comp233149_c2_seq1</t>
  </si>
  <si>
    <t>AT2G07680.1</t>
  </si>
  <si>
    <t>ABCC13</t>
  </si>
  <si>
    <t>ATP-BINDING CASSETTE C13</t>
  </si>
  <si>
    <t>comp233493_c1_seq14</t>
  </si>
  <si>
    <t>AT1G43760.1</t>
  </si>
  <si>
    <t>DNAse I-like superfamily protein</t>
  </si>
  <si>
    <t>comp233763_c0_seq3</t>
  </si>
  <si>
    <t>AT3G18100.1</t>
  </si>
  <si>
    <t>MYB4R1</t>
  </si>
  <si>
    <t>MYB DOMAIN PROTEIN 4R1</t>
  </si>
  <si>
    <t>comp233995_c0_seq8</t>
  </si>
  <si>
    <t>AT5G20635.1</t>
  </si>
  <si>
    <t>AGG3</t>
  </si>
  <si>
    <t>G-protein gamma-subunit</t>
  </si>
  <si>
    <t>comp234058_c0_seq2</t>
  </si>
  <si>
    <t>AT1G09070.1</t>
  </si>
  <si>
    <t>ATSRC2</t>
  </si>
  <si>
    <t>SOYBEAN GENE REGULATED BY COLD-2</t>
  </si>
  <si>
    <t>comp234375_c3_seq6</t>
  </si>
  <si>
    <t>AT2G41190.1</t>
  </si>
  <si>
    <t>comp234420_c3_seq1</t>
  </si>
  <si>
    <t>AT5G49700.1</t>
  </si>
  <si>
    <t>AHL17</t>
  </si>
  <si>
    <t>Predicted AT-hook DNA-binding family protein</t>
  </si>
  <si>
    <t>comp234814_c0_seq1</t>
  </si>
  <si>
    <t>AT5G64740.1</t>
  </si>
  <si>
    <t>CESA6</t>
  </si>
  <si>
    <t xml:space="preserve">Cellulose synthase A catalytic subunit 6 </t>
  </si>
  <si>
    <t>comp235666_c0_seq2</t>
  </si>
  <si>
    <t>comp236238_c1_seq7</t>
  </si>
  <si>
    <t>comp236414_c1_seq2</t>
  </si>
  <si>
    <t>AT4G12300.1</t>
  </si>
  <si>
    <t>CYP706A4</t>
  </si>
  <si>
    <t>CYTOCHROME P450, FAMILY 706, SUBFAMILY A, POLYPEPTIDE 4</t>
  </si>
  <si>
    <t>comp236498_c1_seq2</t>
  </si>
  <si>
    <t>comp236632_c3_seq2</t>
  </si>
  <si>
    <t>comp236808_c0_seq1</t>
  </si>
  <si>
    <t>AT5G07980.1</t>
  </si>
  <si>
    <t>comp236950_c1_seq5</t>
  </si>
  <si>
    <t>AT3G42170.1</t>
  </si>
  <si>
    <t>DAYSLEEPER</t>
  </si>
  <si>
    <t>comp237197_c2_seq1</t>
  </si>
  <si>
    <t>AT3G56040.1</t>
  </si>
  <si>
    <t>UGP3</t>
  </si>
  <si>
    <t>UDP-glucose pyrophosphorylase 3</t>
  </si>
  <si>
    <t>comp237884_c0_seq1</t>
  </si>
  <si>
    <t>AT5G19820.1</t>
  </si>
  <si>
    <t>EMB2734</t>
  </si>
  <si>
    <t>EMBRYO DEFECTIVE 2734</t>
  </si>
  <si>
    <t>comp239143_c0_seq1</t>
  </si>
  <si>
    <t>AT1G58060.1</t>
  </si>
  <si>
    <t>ATP-dependent RNA helicase DHX29</t>
  </si>
  <si>
    <t>comp239439_c0_seq1</t>
  </si>
  <si>
    <t>AT1G13940.1</t>
  </si>
  <si>
    <t>Protein of unknown function DUF863</t>
  </si>
  <si>
    <t>comp239660_c0_seq2</t>
  </si>
  <si>
    <t>AT4G21820.1</t>
  </si>
  <si>
    <t>comp240413_c0_seq1</t>
  </si>
  <si>
    <t>AT1G06240.1</t>
  </si>
  <si>
    <t>Protein of unknown function DUF455</t>
  </si>
  <si>
    <t>comp240737_c0_seq9</t>
  </si>
  <si>
    <t>AT5G58600.1</t>
  </si>
  <si>
    <t>PMR5</t>
  </si>
  <si>
    <t>POWDERY MILDEW RESISTANT 5</t>
  </si>
  <si>
    <t>comp242604_c1_seq1</t>
  </si>
  <si>
    <t>AT5G41790.1</t>
  </si>
  <si>
    <t>CIP1</t>
  </si>
  <si>
    <t>COP1-INTERACTIVE PROTEIN</t>
  </si>
  <si>
    <t>comp242892_c1_seq1</t>
  </si>
  <si>
    <t>AT5G11090.1</t>
  </si>
  <si>
    <t>comp243000_c2_seq22</t>
  </si>
  <si>
    <t>AT4G18130.1</t>
  </si>
  <si>
    <t>PHYE</t>
  </si>
  <si>
    <t xml:space="preserve">Phytochrome E </t>
  </si>
  <si>
    <t>comp243218_c2_seq20</t>
  </si>
  <si>
    <t>AT3G08850.1</t>
  </si>
  <si>
    <t>ATRAPTOR1B</t>
  </si>
  <si>
    <t>comp243382_c0_seq3</t>
  </si>
  <si>
    <t>AT4G00820.1</t>
  </si>
  <si>
    <t>IQD17</t>
  </si>
  <si>
    <t>Protein IQ-DOMAIN17</t>
  </si>
  <si>
    <t>comp243598_c0_seq2</t>
  </si>
  <si>
    <t>AT1G33390.1</t>
  </si>
  <si>
    <t>FAS4</t>
  </si>
  <si>
    <t>FASCIATED STEM 4</t>
  </si>
  <si>
    <t>comp244005_c0_seq4</t>
  </si>
  <si>
    <t>AT3G14840.2</t>
  </si>
  <si>
    <t>LIK1</t>
  </si>
  <si>
    <t>LYSM RLK1-INTERACTING KINASE 1</t>
  </si>
  <si>
    <t>comp244416_c1_seq2</t>
  </si>
  <si>
    <t>AT5G41360.1</t>
  </si>
  <si>
    <t>ATXPB2</t>
  </si>
  <si>
    <t>comp244813_c0_seq4</t>
  </si>
  <si>
    <t>AT5G41590.1</t>
  </si>
  <si>
    <t>comp245655_c1_seq1</t>
  </si>
  <si>
    <t>AT3G04160.1</t>
  </si>
  <si>
    <t>comp246462_c0_seq1</t>
  </si>
  <si>
    <t>ATMG00710.1</t>
  </si>
  <si>
    <t>ORF120</t>
  </si>
  <si>
    <t>Polynucleotidyl transferase</t>
  </si>
  <si>
    <t>comp247298_c1_seq4</t>
  </si>
  <si>
    <t>AT1G23090.1</t>
  </si>
  <si>
    <t>AST91</t>
  </si>
  <si>
    <t>Probable sulfate transporter</t>
  </si>
  <si>
    <t>comp247609_c0_seq7</t>
  </si>
  <si>
    <t>AT1G54560.1</t>
  </si>
  <si>
    <t>ATXIE</t>
  </si>
  <si>
    <t>comp248043_c2_seq4</t>
  </si>
  <si>
    <t>AT5G67480.2</t>
  </si>
  <si>
    <t>ATBT4</t>
  </si>
  <si>
    <t xml:space="preserve">BTB/POZ and TAZ domain-containing protein 4 </t>
  </si>
  <si>
    <t>comp249179_c0_seq9</t>
  </si>
  <si>
    <t>comp249183_c1_seq1</t>
  </si>
  <si>
    <t>AT2G26000.1</t>
  </si>
  <si>
    <t>BRIZ2</t>
  </si>
  <si>
    <t>BRAP2 RING ZNF UBP DOMAIN-CONTAINING PROTEIN 2,</t>
  </si>
  <si>
    <t>comp249240_c1_seq3</t>
  </si>
  <si>
    <t>AT5G07740.1</t>
  </si>
  <si>
    <t>comp249245_c1_seq1</t>
  </si>
  <si>
    <t>AT3G55090.1</t>
  </si>
  <si>
    <t>ABCG16,</t>
  </si>
  <si>
    <t>ATP-BINDING CASSETTE G16</t>
  </si>
  <si>
    <t>comp249383_c0_seq11</t>
  </si>
  <si>
    <t>AT2G27140.1</t>
  </si>
  <si>
    <t>HSP20-like chaperones superfamily protein</t>
  </si>
  <si>
    <t>comp251616_c0_seq4</t>
  </si>
  <si>
    <t>AT5G19400.1</t>
  </si>
  <si>
    <t>SMG7  protein</t>
  </si>
  <si>
    <t>comp251998_c0_seq1</t>
  </si>
  <si>
    <t>ATMG00300.1</t>
  </si>
  <si>
    <t>ORF145A</t>
  </si>
  <si>
    <t>Gag-Pol-related retrotransposon family protein</t>
  </si>
  <si>
    <t>comp252135_c0_seq1</t>
  </si>
  <si>
    <t>AT4G04890.1</t>
  </si>
  <si>
    <t>PDF2</t>
  </si>
  <si>
    <t xml:space="preserve">PROTODERMAL FACTOR 2 </t>
  </si>
  <si>
    <t>comp252690_c0_seq4</t>
  </si>
  <si>
    <t>AT3G24255.1</t>
  </si>
  <si>
    <t>RNA-directed DNA polymerase</t>
  </si>
  <si>
    <t>comp253003_c0_seq1</t>
  </si>
  <si>
    <t>comp253092_c1_seq1</t>
  </si>
  <si>
    <t>comp253103_c0_seq1</t>
  </si>
  <si>
    <t>AT1G55350.1</t>
  </si>
  <si>
    <t>DEK1</t>
  </si>
  <si>
    <t>DEFECTIVE KERNEL 1</t>
  </si>
  <si>
    <t>comp253384_c0_seq1</t>
  </si>
  <si>
    <t>AT3G24880.1</t>
  </si>
  <si>
    <t>ATEAF1A</t>
  </si>
  <si>
    <t>comp253476_c0_seq2</t>
  </si>
  <si>
    <t>AT1G22060.1</t>
  </si>
  <si>
    <t>comp253619_c2_seq1</t>
  </si>
  <si>
    <t>comp253792_c0_seq1</t>
  </si>
  <si>
    <t>comp253917_c0_seq1</t>
  </si>
  <si>
    <t>comp254419_c0_seq6</t>
  </si>
  <si>
    <t>AT1G67500.1</t>
  </si>
  <si>
    <t>REV3</t>
  </si>
  <si>
    <t>RECOVERY PROTEIN 3</t>
  </si>
  <si>
    <t>comp256022_c0_seq3</t>
  </si>
  <si>
    <t>AT3G52250.1</t>
  </si>
  <si>
    <t>A putative role in mRNA splicing</t>
  </si>
  <si>
    <t>comp256131_c1_seq2</t>
  </si>
  <si>
    <t>AT3G01410.1</t>
  </si>
  <si>
    <t>comp256208_c0_seq1</t>
  </si>
  <si>
    <t>comp256257_c0_seq1</t>
  </si>
  <si>
    <t>comp256260_c0_seq1</t>
  </si>
  <si>
    <t>AT1G70320.1</t>
  </si>
  <si>
    <t>UPL2</t>
  </si>
  <si>
    <t>UBIQUITIN-PROTEIN LIGASE 2</t>
  </si>
  <si>
    <t>comp256384_c0_seq1</t>
  </si>
  <si>
    <t>comp256452_c0_seq1</t>
  </si>
  <si>
    <t>AT5G53870.1</t>
  </si>
  <si>
    <t>ATENODL1</t>
  </si>
  <si>
    <t>EARLY NODULIN-LIKE PROTEIN 1</t>
  </si>
  <si>
    <t>comp41606_c0_seq1</t>
  </si>
  <si>
    <t>AT4G21850.1</t>
  </si>
  <si>
    <t>ATMSRB9</t>
  </si>
  <si>
    <t>comp66904_c0_seq1</t>
  </si>
  <si>
    <t>AT3G17770.1</t>
  </si>
  <si>
    <t>Dihydroxyacetone kinase</t>
  </si>
  <si>
    <t>comp76781_c0_seq1</t>
  </si>
  <si>
    <t>AT4G21580.1</t>
  </si>
  <si>
    <t>comp76950_c0_seq2</t>
  </si>
  <si>
    <t>comp79023_c0_seq1</t>
  </si>
  <si>
    <t>AT5G20080.1</t>
  </si>
  <si>
    <t>FAD/NAD(P)-binding oxidoreductase</t>
  </si>
  <si>
    <t>comp79882_c0_seq1</t>
  </si>
  <si>
    <t>AT5G22980.1</t>
  </si>
  <si>
    <t>SCPL47</t>
  </si>
  <si>
    <t>comp91275_c0_seq1</t>
  </si>
  <si>
    <t>AT5G52640.1</t>
  </si>
  <si>
    <t>ATHS83</t>
  </si>
  <si>
    <t>FG396712</t>
  </si>
  <si>
    <t>AT1G36180.1</t>
  </si>
  <si>
    <t>ACC2</t>
  </si>
  <si>
    <t>FG403332</t>
  </si>
  <si>
    <t>AT5G51300.1</t>
  </si>
  <si>
    <t>ATSF1</t>
  </si>
  <si>
    <t>FG406452</t>
  </si>
  <si>
    <t>AT5G20520.1</t>
  </si>
  <si>
    <t>WAV2</t>
  </si>
  <si>
    <t>FG410991</t>
  </si>
  <si>
    <t>FG413593</t>
  </si>
  <si>
    <t>FG427053</t>
  </si>
  <si>
    <t>AT5G26340.1</t>
  </si>
  <si>
    <t>ATSTP13</t>
  </si>
  <si>
    <t>Sugar transport protein 13</t>
  </si>
  <si>
    <t>FG428854</t>
  </si>
  <si>
    <t>AT1G22410.1</t>
  </si>
  <si>
    <t>Class-II DAHP synthetase family protein</t>
  </si>
  <si>
    <t>FG429193</t>
  </si>
  <si>
    <t>AT3G22840.1</t>
  </si>
  <si>
    <t>ELIP1</t>
  </si>
  <si>
    <t>Early light-induced protein</t>
  </si>
  <si>
    <t>FG429411</t>
  </si>
  <si>
    <t>AT3G19000.1</t>
  </si>
  <si>
    <t>FG429444</t>
  </si>
  <si>
    <t>AT5G46800.1</t>
  </si>
  <si>
    <t>BOU</t>
  </si>
  <si>
    <t xml:space="preserve">Mitochondrial carnitine/acylcarnitine carrier-like protein </t>
  </si>
  <si>
    <t>FG434719</t>
  </si>
  <si>
    <t>AT4G01000.1</t>
  </si>
  <si>
    <t>Ubiquitin-like protein, Precursor (probable)</t>
  </si>
  <si>
    <t>FG435639</t>
  </si>
  <si>
    <t>FG441846</t>
  </si>
  <si>
    <t>AT4G11610.1</t>
  </si>
  <si>
    <t xml:space="preserve">C2 and GRAM domain-containing protein </t>
  </si>
  <si>
    <t>FG445365</t>
  </si>
  <si>
    <t>AT3G13460.1</t>
  </si>
  <si>
    <t>ECT2</t>
  </si>
  <si>
    <t>Physically interacts with CIPK1</t>
  </si>
  <si>
    <t>FG452407</t>
  </si>
  <si>
    <t>FG475413</t>
  </si>
  <si>
    <t>AT5G44210.1</t>
  </si>
  <si>
    <t>ATERF-9</t>
  </si>
  <si>
    <t>Ethylene-responsive transcription factor 4 (EREBP-3)</t>
  </si>
  <si>
    <t>FG475883</t>
  </si>
  <si>
    <t>AT3G14205.1</t>
  </si>
  <si>
    <t>SAC2</t>
  </si>
  <si>
    <t>Phosphoinositide phosphatase family protein;</t>
  </si>
  <si>
    <t>FG477700</t>
  </si>
  <si>
    <t>Vacuolar-processing enzyme (VPE)</t>
  </si>
  <si>
    <t>ENHANCED DOWNY MILDEW 2</t>
  </si>
  <si>
    <t>BASIC LEUCINE-ZIPPER 29, involved in cold tolerance</t>
  </si>
  <si>
    <t>GLYOXYLASE I 7</t>
  </si>
  <si>
    <t>STRUBBELIG-RECEPTOR FAMILY 3</t>
  </si>
  <si>
    <t>XYLEM SERINE PEPTIDASE 1</t>
  </si>
  <si>
    <t>9-cis-epoxycarotenoid dioxygenase</t>
  </si>
  <si>
    <t>SMG7</t>
  </si>
  <si>
    <t>RAPTOR proteins</t>
  </si>
  <si>
    <t>FBDF-box and Leucine Rich Repeat domains containing protein</t>
  </si>
  <si>
    <t>AtEM6</t>
  </si>
  <si>
    <t>AtFDH1</t>
  </si>
  <si>
    <t>AtACA10</t>
  </si>
  <si>
    <t>AtRAB28</t>
  </si>
  <si>
    <t>AtUBP12</t>
  </si>
  <si>
    <t>AtPRXIIF</t>
  </si>
  <si>
    <t>AtG2484-1</t>
  </si>
  <si>
    <t>AtTSPO</t>
  </si>
  <si>
    <t>AtS1P</t>
  </si>
  <si>
    <t>AtB2</t>
  </si>
  <si>
    <t xml:space="preserve">DELTA(3,5),DELTA(2,4)-DIENOYL-COA ISOMERASE, </t>
  </si>
  <si>
    <t xml:space="preserve"> AY789791</t>
  </si>
  <si>
    <t>ATUGT85A2</t>
  </si>
  <si>
    <t>AT1G22360.1</t>
  </si>
  <si>
    <t>NA</t>
  </si>
  <si>
    <t>est116819</t>
  </si>
  <si>
    <t>GLUTATHIONE S-TRANSFERASE PHI 10</t>
  </si>
  <si>
    <t>ATGSTF10</t>
  </si>
  <si>
    <t>CV</t>
  </si>
  <si>
    <t>Chloroplast vesiculation</t>
  </si>
  <si>
    <r>
      <t xml:space="preserve">Tao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2)</t>
    </r>
  </si>
  <si>
    <r>
      <t>Gregis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>. (2013)</t>
    </r>
  </si>
  <si>
    <r>
      <t xml:space="preserve">Tao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 xml:space="preserve">(2012); Gregis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(2013)</t>
    </r>
  </si>
  <si>
    <r>
      <t xml:space="preserve">How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5)</t>
    </r>
  </si>
  <si>
    <r>
      <t xml:space="preserve">Horvath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08)</t>
    </r>
  </si>
  <si>
    <r>
      <t xml:space="preserve">Walton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(2009)</t>
    </r>
  </si>
  <si>
    <r>
      <t xml:space="preserve">How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 (2015); Horvath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8)</t>
    </r>
  </si>
  <si>
    <r>
      <t>Howe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 xml:space="preserve">. (2015); Walto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9)</t>
    </r>
  </si>
  <si>
    <r>
      <t>Horvath</t>
    </r>
    <r>
      <rPr>
        <i/>
        <sz val="11"/>
        <rFont val="Calibri"/>
        <family val="2"/>
        <scheme val="minor"/>
      </rPr>
      <t xml:space="preserve"> et al</t>
    </r>
    <r>
      <rPr>
        <sz val="11"/>
        <rFont val="Calibri"/>
        <family val="2"/>
        <scheme val="minor"/>
      </rPr>
      <t xml:space="preserve">. (2008); Walton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09)</t>
    </r>
  </si>
  <si>
    <t xml:space="preserve">Arabidopsis SVP target  </t>
  </si>
  <si>
    <t xml:space="preserve"> MJ, cold </t>
  </si>
  <si>
    <t>ABA , osmotic</t>
  </si>
  <si>
    <t xml:space="preserve">ABA </t>
  </si>
  <si>
    <t>ABA, cold, osmotic, wounding</t>
  </si>
  <si>
    <t xml:space="preserve">ABA, drought, osmotic </t>
  </si>
  <si>
    <t xml:space="preserve">ABA, MJ, heat </t>
  </si>
  <si>
    <t>ABA, osmotic</t>
  </si>
  <si>
    <t xml:space="preserve">ABA, osmotic, cold </t>
  </si>
  <si>
    <t xml:space="preserve">ABA, osmotic, drought, salt </t>
  </si>
  <si>
    <t>ABA, osmotic, salt</t>
  </si>
  <si>
    <t>ABA, Osmotic,UV-B</t>
  </si>
  <si>
    <t xml:space="preserve">ACC </t>
  </si>
  <si>
    <t xml:space="preserve">ACC, BL </t>
  </si>
  <si>
    <t xml:space="preserve">ACC, cold </t>
  </si>
  <si>
    <t xml:space="preserve">ACC, IAA, Cold </t>
  </si>
  <si>
    <t>ACC, MJ, osmotic</t>
  </si>
  <si>
    <t>BL, cold, wounding</t>
  </si>
  <si>
    <t>Cold</t>
  </si>
  <si>
    <t xml:space="preserve">cold, osmotic  </t>
  </si>
  <si>
    <t xml:space="preserve">Cold, osmotic </t>
  </si>
  <si>
    <t xml:space="preserve">Cold, salt </t>
  </si>
  <si>
    <t xml:space="preserve">Cold, UV-B </t>
  </si>
  <si>
    <t>Cold, UV-B</t>
  </si>
  <si>
    <t>Cold, wounding</t>
  </si>
  <si>
    <t>GA-3, drought</t>
  </si>
  <si>
    <t xml:space="preserve">Heat </t>
  </si>
  <si>
    <t xml:space="preserve">Drought </t>
  </si>
  <si>
    <t xml:space="preserve">Drought, cold </t>
  </si>
  <si>
    <t xml:space="preserve">Drought, heat </t>
  </si>
  <si>
    <t xml:space="preserve">Drought, salt </t>
  </si>
  <si>
    <t>Drought, UV-B</t>
  </si>
  <si>
    <t>IAA</t>
  </si>
  <si>
    <t>MJ, BL, cold, wounding</t>
  </si>
  <si>
    <t xml:space="preserve">MJ, Cold, drought </t>
  </si>
  <si>
    <t>MJ, salt</t>
  </si>
  <si>
    <t>Osmotic</t>
  </si>
  <si>
    <t>Osmotic, heat</t>
  </si>
  <si>
    <t>Osmotic, salt</t>
  </si>
  <si>
    <t>Osmotic, salt, heat</t>
  </si>
  <si>
    <t>Osmotic, UV-B</t>
  </si>
  <si>
    <t>Salt</t>
  </si>
  <si>
    <t>Salt, heat</t>
  </si>
  <si>
    <t>UV-B</t>
  </si>
  <si>
    <t>Bem46-like protein</t>
  </si>
  <si>
    <t>Similar to flavanone 3 hydroxylase from Malus</t>
  </si>
  <si>
    <t>Unknown protein</t>
  </si>
  <si>
    <t>Membrane-bound protein designated AtTSPO</t>
  </si>
  <si>
    <t>Actin binding</t>
  </si>
  <si>
    <t>UDP-RHA/UDP-GAL TRANSPORTER 1</t>
  </si>
  <si>
    <t>Early-responsive to dehydration 3 (ERD3</t>
  </si>
  <si>
    <t>Nuclear localized splicing factor homolog</t>
  </si>
  <si>
    <t>Early-responsive to dehydration stress family protein</t>
  </si>
  <si>
    <t>Cytosolic heat shock protein AtHSP90</t>
  </si>
  <si>
    <t>Putative glycoside hydrolase</t>
  </si>
  <si>
    <t>Disease resistance family protein</t>
  </si>
  <si>
    <t>Methionine sulfoxide reductase B9</t>
  </si>
  <si>
    <t>Alpha/beta-Hydrolases superfamily protein</t>
  </si>
  <si>
    <t>Oxidoreductase</t>
  </si>
  <si>
    <t>RESISTANCE TO PERONOSPORA PARASITICA 27</t>
  </si>
  <si>
    <t>Serine-rich protein-related</t>
  </si>
  <si>
    <t>Catalase 1</t>
  </si>
  <si>
    <t>Cysteine-rich receptor-like protein kinase 8</t>
  </si>
  <si>
    <t>Cysteine-rich receptor-like protein kinase 9</t>
  </si>
  <si>
    <t>Cysteine-rich receptor-like protein kinase 10</t>
  </si>
  <si>
    <t>Cysteine-rich receptor-like protein kinase 11</t>
  </si>
  <si>
    <t>Cysteine-rich receptor-like protein kinase 12</t>
  </si>
  <si>
    <t>RAB GTPASE HOMOLOG H1E</t>
  </si>
  <si>
    <t>Zinc ion binding</t>
  </si>
  <si>
    <t>Cyclophilin CYP20-3</t>
  </si>
  <si>
    <t>HAT dimerisation domain-containing protein / transposase-related</t>
  </si>
  <si>
    <t>Transmembrane kinase 1</t>
  </si>
  <si>
    <t>Mitochondrial carrier capable of transporting both dicarboxylates and tricarboxylates</t>
  </si>
  <si>
    <t>Protein binding, serine-type endopeptidase</t>
  </si>
  <si>
    <t>Peroxiredoxin IIF</t>
  </si>
  <si>
    <t>Serine carboxypeptidase-like 47</t>
  </si>
  <si>
    <t xml:space="preserve">Adehyde dehydrogenase </t>
  </si>
  <si>
    <t>Member of the exportin protein family (XPO1A)</t>
  </si>
  <si>
    <t>Acetyl-CoA carboxylase 2</t>
  </si>
  <si>
    <t>Ubiquitin-specific protease</t>
  </si>
  <si>
    <t>DNA repair protein and transcription factor</t>
  </si>
  <si>
    <t>Transposase-like gene</t>
  </si>
  <si>
    <t>Nuclear localized protein of unknown function</t>
  </si>
  <si>
    <t>Gene of unknown function</t>
  </si>
  <si>
    <t>Dentin sialophosphoprotein-related</t>
  </si>
  <si>
    <t>Calmodulin binding</t>
  </si>
  <si>
    <t>MYOSIN XI E</t>
  </si>
  <si>
    <t>SITE-1 PROTEASE</t>
  </si>
  <si>
    <t xml:space="preserve">Identified dormancy associated gene </t>
  </si>
  <si>
    <t>BaseMean</t>
  </si>
  <si>
    <t>Log2FoldChange</t>
  </si>
  <si>
    <t>LfcSE</t>
  </si>
  <si>
    <t>Stat</t>
  </si>
  <si>
    <t>Pvalue</t>
  </si>
  <si>
    <t>Padj</t>
  </si>
  <si>
    <t xml:space="preserve">ABA, osmotic , cold, salt </t>
  </si>
  <si>
    <t>ABA, osmotic,UV-B</t>
  </si>
  <si>
    <t>BL, osmotic, salt</t>
  </si>
  <si>
    <r>
      <t>Table S3.  List of the differentially expressed genes (log2 &gt;±1, Padj &lt;0.05) between transgenic</t>
    </r>
    <r>
      <rPr>
        <i/>
        <sz val="11"/>
        <color theme="1"/>
        <rFont val="Calibri"/>
        <family val="2"/>
        <scheme val="minor"/>
      </rPr>
      <t xml:space="preserve"> SVP2</t>
    </r>
    <r>
      <rPr>
        <sz val="11"/>
        <color theme="1"/>
        <rFont val="Calibri"/>
        <family val="2"/>
        <scheme val="minor"/>
      </rPr>
      <t xml:space="preserve"> (t1) and control (c1) in bud samples collected at 28 June 2013</t>
    </r>
  </si>
  <si>
    <t>Hormone &amp; abiotic stress response (Arabidopsis eFP Browser)</t>
  </si>
  <si>
    <t>Abbreviations:</t>
  </si>
  <si>
    <t>ABA, abscisic acid</t>
  </si>
  <si>
    <t>Acc, 1-Aminocyclopropane-1-carboxylic acid</t>
  </si>
  <si>
    <t>BL, Brassinolide</t>
  </si>
  <si>
    <t>GA-3, Gibberellic acid</t>
  </si>
  <si>
    <t>MJ, Methyl Jasm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/>
    <xf numFmtId="0" fontId="2" fillId="0" borderId="0" xfId="0" applyFont="1" applyFill="1" applyAlignment="1">
      <alignment horizontal="left"/>
    </xf>
    <xf numFmtId="2" fontId="2" fillId="0" borderId="0" xfId="0" applyNumberFormat="1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/>
    <xf numFmtId="0" fontId="0" fillId="0" borderId="0" xfId="0" applyFill="1" applyAlignment="1"/>
    <xf numFmtId="0" fontId="1" fillId="0" borderId="1" xfId="0" applyFont="1" applyFill="1" applyBorder="1" applyAlignment="1">
      <alignment horizontal="left" vertical="center"/>
    </xf>
    <xf numFmtId="11" fontId="1" fillId="0" borderId="1" xfId="0" applyNumberFormat="1" applyFont="1" applyFill="1" applyBorder="1" applyAlignment="1">
      <alignment horizontal="left" vertical="center"/>
    </xf>
    <xf numFmtId="164" fontId="1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0" fillId="0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164" fontId="2" fillId="0" borderId="0" xfId="0" applyNumberFormat="1" applyFont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164" fontId="0" fillId="0" borderId="0" xfId="0" applyNumberFormat="1" applyFill="1" applyAlignment="1">
      <alignment horizontal="left"/>
    </xf>
    <xf numFmtId="164" fontId="2" fillId="0" borderId="0" xfId="0" applyNumberFormat="1" applyFont="1" applyFill="1" applyAlignment="1">
      <alignment horizontal="left"/>
    </xf>
    <xf numFmtId="0" fontId="0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164" fontId="0" fillId="0" borderId="2" xfId="0" applyNumberFormat="1" applyFill="1" applyBorder="1" applyAlignment="1">
      <alignment horizontal="left"/>
    </xf>
    <xf numFmtId="164" fontId="2" fillId="0" borderId="2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3"/>
  <sheetViews>
    <sheetView tabSelected="1" topLeftCell="D1" zoomScale="95" zoomScaleNormal="95" workbookViewId="0">
      <selection activeCell="M3" sqref="M3"/>
    </sheetView>
  </sheetViews>
  <sheetFormatPr defaultRowHeight="15" x14ac:dyDescent="0.25"/>
  <cols>
    <col min="1" max="1" width="21.85546875" style="1" customWidth="1"/>
    <col min="2" max="2" width="11.42578125" style="1" customWidth="1"/>
    <col min="3" max="3" width="15.42578125" style="1" customWidth="1"/>
    <col min="4" max="4" width="10" style="1" customWidth="1"/>
    <col min="5" max="5" width="10.42578125" style="1" customWidth="1"/>
    <col min="6" max="6" width="11.28515625" style="1" customWidth="1"/>
    <col min="7" max="7" width="9.28515625" style="1" customWidth="1"/>
    <col min="8" max="8" width="19.5703125" style="1" customWidth="1"/>
    <col min="9" max="9" width="12.28515625" style="1" customWidth="1"/>
    <col min="10" max="10" width="20.42578125" style="1" customWidth="1"/>
    <col min="11" max="11" width="16.7109375" style="1" customWidth="1"/>
    <col min="12" max="12" width="72.85546875" style="8" customWidth="1"/>
    <col min="13" max="13" width="22.5703125" style="8" customWidth="1"/>
    <col min="14" max="14" width="36.140625" style="8" customWidth="1"/>
    <col min="15" max="15" width="32.42578125" style="8" customWidth="1"/>
  </cols>
  <sheetData>
    <row r="1" spans="1:15" x14ac:dyDescent="0.25">
      <c r="A1" t="s">
        <v>859</v>
      </c>
      <c r="B1"/>
      <c r="C1"/>
      <c r="D1" s="2"/>
      <c r="E1" s="5"/>
      <c r="F1"/>
      <c r="H1"/>
      <c r="I1" s="4"/>
      <c r="J1" s="3"/>
    </row>
    <row r="3" spans="1:15" s="14" customFormat="1" ht="45" x14ac:dyDescent="0.25">
      <c r="A3" s="19" t="s">
        <v>0</v>
      </c>
      <c r="B3" s="19" t="s">
        <v>850</v>
      </c>
      <c r="C3" s="19" t="s">
        <v>851</v>
      </c>
      <c r="D3" s="19" t="s">
        <v>852</v>
      </c>
      <c r="E3" s="19" t="s">
        <v>853</v>
      </c>
      <c r="F3" s="20" t="s">
        <v>854</v>
      </c>
      <c r="G3" s="20" t="s">
        <v>855</v>
      </c>
      <c r="H3" s="19" t="s">
        <v>1</v>
      </c>
      <c r="I3" s="21" t="s">
        <v>2</v>
      </c>
      <c r="J3" s="19" t="s">
        <v>3</v>
      </c>
      <c r="K3" s="19" t="s">
        <v>4</v>
      </c>
      <c r="L3" s="22" t="s">
        <v>5</v>
      </c>
      <c r="M3" s="23" t="s">
        <v>761</v>
      </c>
      <c r="N3" s="23" t="s">
        <v>849</v>
      </c>
      <c r="O3" s="42" t="s">
        <v>860</v>
      </c>
    </row>
    <row r="4" spans="1:15" x14ac:dyDescent="0.25">
      <c r="A4" s="24" t="s">
        <v>15</v>
      </c>
      <c r="B4" s="25">
        <v>32.0907743059865</v>
      </c>
      <c r="C4" s="25">
        <v>3.7093573355962501</v>
      </c>
      <c r="D4" s="25">
        <v>0.41242211943916901</v>
      </c>
      <c r="E4" s="25">
        <v>8.9940795140677903</v>
      </c>
      <c r="F4" s="26">
        <v>2.3821999103612098E-19</v>
      </c>
      <c r="G4" s="26">
        <v>8.80120772596594E-16</v>
      </c>
      <c r="H4" s="24" t="s">
        <v>7</v>
      </c>
      <c r="I4" s="27">
        <v>0</v>
      </c>
      <c r="J4" s="24" t="s">
        <v>16</v>
      </c>
      <c r="K4" s="12"/>
      <c r="L4" s="12" t="s">
        <v>17</v>
      </c>
      <c r="M4" s="12" t="s">
        <v>753</v>
      </c>
      <c r="N4" s="12"/>
      <c r="O4" s="12" t="s">
        <v>774</v>
      </c>
    </row>
    <row r="5" spans="1:15" x14ac:dyDescent="0.25">
      <c r="A5" s="10" t="s">
        <v>190</v>
      </c>
      <c r="B5" s="28">
        <v>14.926268043329101</v>
      </c>
      <c r="C5" s="28">
        <v>3.1988250653622701</v>
      </c>
      <c r="D5" s="28">
        <v>0.49886587875021798</v>
      </c>
      <c r="E5" s="28">
        <v>6.4121945429022302</v>
      </c>
      <c r="F5" s="29">
        <v>1.4343962749611801E-10</v>
      </c>
      <c r="G5" s="29">
        <v>3.7012986784000002E-5</v>
      </c>
      <c r="H5" s="10" t="s">
        <v>7</v>
      </c>
      <c r="I5" s="30">
        <v>4.0000000000000003E-43</v>
      </c>
      <c r="J5" s="10" t="s">
        <v>191</v>
      </c>
      <c r="K5" s="6"/>
      <c r="L5" s="7" t="s">
        <v>192</v>
      </c>
      <c r="M5" s="7"/>
      <c r="N5" s="7"/>
      <c r="O5" s="8" t="s">
        <v>768</v>
      </c>
    </row>
    <row r="6" spans="1:15" x14ac:dyDescent="0.25">
      <c r="A6" s="10" t="s">
        <v>154</v>
      </c>
      <c r="B6" s="28">
        <v>25.027636591415099</v>
      </c>
      <c r="C6" s="28">
        <v>2.8156726892133799</v>
      </c>
      <c r="D6" s="28">
        <v>0.39023210555410498</v>
      </c>
      <c r="E6" s="28">
        <v>7.2153793835474103</v>
      </c>
      <c r="F6" s="29">
        <v>5.3783815004890201E-13</v>
      </c>
      <c r="G6" s="29">
        <v>9.9417364870000007E-3</v>
      </c>
      <c r="H6" s="10" t="s">
        <v>7</v>
      </c>
      <c r="I6" s="30">
        <v>1.9999999999999999E-40</v>
      </c>
      <c r="J6" s="10" t="s">
        <v>155</v>
      </c>
      <c r="K6" s="7"/>
      <c r="L6" s="7" t="s">
        <v>156</v>
      </c>
      <c r="M6" s="7"/>
      <c r="N6" s="6"/>
      <c r="O6" s="7" t="s">
        <v>787</v>
      </c>
    </row>
    <row r="7" spans="1:15" x14ac:dyDescent="0.25">
      <c r="A7" s="10" t="s">
        <v>68</v>
      </c>
      <c r="B7" s="28">
        <v>28.574644225243802</v>
      </c>
      <c r="C7" s="28">
        <v>2.7035982363952198</v>
      </c>
      <c r="D7" s="28">
        <v>0.36886884201153702</v>
      </c>
      <c r="E7" s="28">
        <v>7.3294296738423199</v>
      </c>
      <c r="F7" s="29">
        <v>2.3113422901123498E-13</v>
      </c>
      <c r="G7" s="29">
        <v>1.1806499299999999E-3</v>
      </c>
      <c r="H7" s="10" t="s">
        <v>7</v>
      </c>
      <c r="I7" s="30">
        <v>2.0000000000000002E-30</v>
      </c>
      <c r="J7" s="10" t="s">
        <v>69</v>
      </c>
      <c r="K7" s="7" t="s">
        <v>70</v>
      </c>
      <c r="L7" s="7" t="s">
        <v>726</v>
      </c>
      <c r="M7" s="7"/>
      <c r="N7" s="6"/>
      <c r="O7" s="7" t="s">
        <v>791</v>
      </c>
    </row>
    <row r="8" spans="1:15" x14ac:dyDescent="0.25">
      <c r="A8" s="10" t="s">
        <v>71</v>
      </c>
      <c r="B8" s="28">
        <v>23.420705073434501</v>
      </c>
      <c r="C8" s="28">
        <v>2.6194831960487699</v>
      </c>
      <c r="D8" s="28">
        <v>0.50410405901945998</v>
      </c>
      <c r="E8" s="28">
        <v>5.1963144298896697</v>
      </c>
      <c r="F8" s="29">
        <v>2.0327832169941999E-7</v>
      </c>
      <c r="G8" s="29">
        <v>6.9620344993000004E-3</v>
      </c>
      <c r="H8" s="10" t="s">
        <v>7</v>
      </c>
      <c r="I8" s="30">
        <v>3.9999999999999998E-20</v>
      </c>
      <c r="J8" s="10" t="s">
        <v>72</v>
      </c>
      <c r="K8" s="6"/>
      <c r="L8" s="6" t="s">
        <v>73</v>
      </c>
      <c r="M8" s="6" t="s">
        <v>753</v>
      </c>
      <c r="N8" s="6"/>
      <c r="O8" s="6" t="s">
        <v>766</v>
      </c>
    </row>
    <row r="9" spans="1:15" x14ac:dyDescent="0.25">
      <c r="A9" s="10" t="s">
        <v>97</v>
      </c>
      <c r="B9" s="28">
        <v>58.5405101024852</v>
      </c>
      <c r="C9" s="28">
        <v>2.4409274143589799</v>
      </c>
      <c r="D9" s="28">
        <v>0.25936294524668801</v>
      </c>
      <c r="E9" s="28">
        <v>9.4112418874536594</v>
      </c>
      <c r="F9" s="29">
        <v>4.9030902035606598E-21</v>
      </c>
      <c r="G9" s="29">
        <v>2.5360743768897199E-17</v>
      </c>
      <c r="H9" s="10" t="s">
        <v>7</v>
      </c>
      <c r="I9" s="29">
        <v>3.0000000000000001E-12</v>
      </c>
      <c r="J9" s="10" t="s">
        <v>98</v>
      </c>
      <c r="K9" s="6"/>
      <c r="L9" s="6" t="s">
        <v>807</v>
      </c>
      <c r="M9" s="6" t="s">
        <v>753</v>
      </c>
      <c r="N9" s="6"/>
      <c r="O9" s="6"/>
    </row>
    <row r="10" spans="1:15" x14ac:dyDescent="0.25">
      <c r="A10" s="10" t="s">
        <v>125</v>
      </c>
      <c r="B10" s="28">
        <v>20.1065503965002</v>
      </c>
      <c r="C10" s="28">
        <v>2.4131359874736198</v>
      </c>
      <c r="D10" s="28">
        <v>0.56088848458823404</v>
      </c>
      <c r="E10" s="28">
        <v>4.3023453926767301</v>
      </c>
      <c r="F10" s="29">
        <v>1.6899959214512299E-5</v>
      </c>
      <c r="G10" s="29">
        <v>5.7152374699999996E-3</v>
      </c>
      <c r="H10" s="10" t="s">
        <v>7</v>
      </c>
      <c r="I10" s="30">
        <v>2.9999999999999999E-139</v>
      </c>
      <c r="J10" s="10" t="s">
        <v>126</v>
      </c>
      <c r="K10" s="7" t="s">
        <v>127</v>
      </c>
      <c r="L10" s="7" t="s">
        <v>828</v>
      </c>
      <c r="M10" s="7"/>
      <c r="N10" s="6"/>
      <c r="O10" s="7"/>
    </row>
    <row r="11" spans="1:15" x14ac:dyDescent="0.25">
      <c r="A11" s="10" t="s">
        <v>178</v>
      </c>
      <c r="B11" s="28">
        <v>34.705539670944503</v>
      </c>
      <c r="C11" s="28">
        <v>2.39335751521693</v>
      </c>
      <c r="D11" s="28">
        <v>0.32231946701391401</v>
      </c>
      <c r="E11" s="28">
        <v>7.4254203054809897</v>
      </c>
      <c r="F11" s="29">
        <v>1.1242234226518E-13</v>
      </c>
      <c r="G11" s="29">
        <v>1.39126915147937E-8</v>
      </c>
      <c r="H11" s="10" t="s">
        <v>7</v>
      </c>
      <c r="I11" s="30">
        <v>2.0000000000000001E-53</v>
      </c>
      <c r="J11" s="6" t="s">
        <v>179</v>
      </c>
      <c r="K11" s="6"/>
      <c r="L11" s="6" t="s">
        <v>742</v>
      </c>
      <c r="M11" s="6"/>
      <c r="N11" s="6"/>
      <c r="O11" s="6" t="s">
        <v>797</v>
      </c>
    </row>
    <row r="12" spans="1:15" x14ac:dyDescent="0.25">
      <c r="A12" s="10" t="s">
        <v>219</v>
      </c>
      <c r="B12" s="28">
        <v>16.492748692188101</v>
      </c>
      <c r="C12" s="28">
        <v>2.2431487032370199</v>
      </c>
      <c r="D12" s="28">
        <v>0.45974029569164099</v>
      </c>
      <c r="E12" s="28">
        <v>4.8791648769059703</v>
      </c>
      <c r="F12" s="29">
        <v>1.06535977387717E-6</v>
      </c>
      <c r="G12" s="29">
        <v>1.7520966827824998E-2</v>
      </c>
      <c r="H12" s="10" t="s">
        <v>7</v>
      </c>
      <c r="I12" s="29">
        <v>2E-14</v>
      </c>
      <c r="J12" s="10" t="s">
        <v>220</v>
      </c>
      <c r="K12" s="31"/>
      <c r="L12" s="6" t="s">
        <v>221</v>
      </c>
      <c r="M12" s="6"/>
      <c r="N12" s="6" t="s">
        <v>757</v>
      </c>
      <c r="O12" s="7"/>
    </row>
    <row r="13" spans="1:15" x14ac:dyDescent="0.25">
      <c r="A13" s="10" t="s">
        <v>224</v>
      </c>
      <c r="B13" s="28">
        <v>38.487688573408803</v>
      </c>
      <c r="C13" s="28">
        <v>2.15582047724559</v>
      </c>
      <c r="D13" s="28">
        <v>0.30888203259010699</v>
      </c>
      <c r="E13" s="28">
        <v>6.9794298463012598</v>
      </c>
      <c r="F13" s="29">
        <v>2.9638038055060499E-12</v>
      </c>
      <c r="G13" s="29">
        <v>2.24746485213496E-3</v>
      </c>
      <c r="H13" s="10" t="s">
        <v>7</v>
      </c>
      <c r="I13" s="29"/>
      <c r="J13" s="7" t="s">
        <v>67</v>
      </c>
      <c r="K13" s="7"/>
      <c r="L13" s="6"/>
      <c r="M13" s="6"/>
      <c r="N13" s="6"/>
      <c r="O13" s="10"/>
    </row>
    <row r="14" spans="1:15" x14ac:dyDescent="0.25">
      <c r="A14" s="10" t="s">
        <v>162</v>
      </c>
      <c r="B14" s="28">
        <v>182.53246837685199</v>
      </c>
      <c r="C14" s="28">
        <v>2.0319451744124599</v>
      </c>
      <c r="D14" s="28">
        <v>0.30114966833963902</v>
      </c>
      <c r="E14" s="28">
        <v>6.7472934159795299</v>
      </c>
      <c r="F14" s="29">
        <v>1.5062847514276701E-11</v>
      </c>
      <c r="G14" s="29">
        <v>1.3206265625935101E-7</v>
      </c>
      <c r="H14" s="10" t="s">
        <v>7</v>
      </c>
      <c r="I14" s="30"/>
      <c r="J14" s="7" t="s">
        <v>67</v>
      </c>
      <c r="K14" s="6"/>
      <c r="L14" s="6"/>
      <c r="M14" s="6"/>
      <c r="N14" s="6"/>
      <c r="O14" s="7"/>
    </row>
    <row r="15" spans="1:15" ht="16.5" customHeight="1" x14ac:dyDescent="0.25">
      <c r="A15" s="10" t="s">
        <v>400</v>
      </c>
      <c r="B15" s="28">
        <v>34.531728807393698</v>
      </c>
      <c r="C15" s="28">
        <v>2.0275217921287498</v>
      </c>
      <c r="D15" s="28">
        <v>0.42877965824276598</v>
      </c>
      <c r="E15" s="28">
        <v>4.7285867068367597</v>
      </c>
      <c r="F15" s="29">
        <v>2.2608807185823199E-6</v>
      </c>
      <c r="G15" s="29">
        <v>3.2665305667025599E-4</v>
      </c>
      <c r="H15" s="10" t="s">
        <v>7</v>
      </c>
      <c r="I15" s="29">
        <v>0</v>
      </c>
      <c r="J15" s="10" t="s">
        <v>401</v>
      </c>
      <c r="K15" s="31" t="s">
        <v>402</v>
      </c>
      <c r="L15" s="6" t="s">
        <v>403</v>
      </c>
      <c r="M15" s="6" t="s">
        <v>753</v>
      </c>
      <c r="N15" s="6" t="s">
        <v>756</v>
      </c>
      <c r="O15" s="8" t="s">
        <v>768</v>
      </c>
    </row>
    <row r="16" spans="1:15" x14ac:dyDescent="0.25">
      <c r="A16" s="10" t="s">
        <v>145</v>
      </c>
      <c r="B16" s="28">
        <v>90.801094634357</v>
      </c>
      <c r="C16" s="28">
        <v>2.0261391678544398</v>
      </c>
      <c r="D16" s="28">
        <v>0.26691828593008599</v>
      </c>
      <c r="E16" s="28">
        <v>7.5908593553052697</v>
      </c>
      <c r="F16" s="29">
        <v>3.1779074736994103E-14</v>
      </c>
      <c r="G16" s="29">
        <v>5.0063934719704598E-6</v>
      </c>
      <c r="H16" s="10" t="s">
        <v>7</v>
      </c>
      <c r="I16" s="30"/>
      <c r="J16" s="7" t="s">
        <v>67</v>
      </c>
      <c r="K16" s="7"/>
      <c r="L16" s="7"/>
      <c r="M16" s="7"/>
      <c r="N16" s="6"/>
      <c r="O16" s="7"/>
    </row>
    <row r="17" spans="1:15" x14ac:dyDescent="0.25">
      <c r="A17" s="10" t="s">
        <v>181</v>
      </c>
      <c r="B17" s="28">
        <v>26.4892861049068</v>
      </c>
      <c r="C17" s="28">
        <v>2.01047251624649</v>
      </c>
      <c r="D17" s="28">
        <v>0.37915350860309699</v>
      </c>
      <c r="E17" s="28">
        <v>5.3025291092613296</v>
      </c>
      <c r="F17" s="29">
        <v>1.14209248035652E-7</v>
      </c>
      <c r="G17" s="29">
        <v>7.0124430986300001E-4</v>
      </c>
      <c r="H17" s="10" t="s">
        <v>7</v>
      </c>
      <c r="I17" s="30">
        <v>9.0000000000000008E-31</v>
      </c>
      <c r="J17" s="10" t="s">
        <v>98</v>
      </c>
      <c r="K17" s="6"/>
      <c r="L17" s="6" t="s">
        <v>807</v>
      </c>
      <c r="M17" s="6" t="s">
        <v>753</v>
      </c>
      <c r="N17" s="6"/>
      <c r="O17" s="10"/>
    </row>
    <row r="18" spans="1:15" x14ac:dyDescent="0.25">
      <c r="A18" s="10" t="s">
        <v>182</v>
      </c>
      <c r="B18" s="28">
        <v>18.229579738501801</v>
      </c>
      <c r="C18" s="28">
        <v>1.95218158513825</v>
      </c>
      <c r="D18" s="28">
        <v>0.508935002568487</v>
      </c>
      <c r="E18" s="28">
        <v>3.8358170990126599</v>
      </c>
      <c r="F18" s="29">
        <v>1.2514751998995399E-4</v>
      </c>
      <c r="G18" s="29">
        <v>1.0249873000000001E-3</v>
      </c>
      <c r="H18" s="10" t="s">
        <v>7</v>
      </c>
      <c r="I18" s="30"/>
      <c r="J18" s="7" t="s">
        <v>67</v>
      </c>
      <c r="K18" s="6"/>
      <c r="L18" s="6"/>
      <c r="M18" s="6"/>
      <c r="N18" s="6"/>
      <c r="O18" s="7"/>
    </row>
    <row r="19" spans="1:15" x14ac:dyDescent="0.25">
      <c r="A19" s="10" t="s">
        <v>132</v>
      </c>
      <c r="B19" s="28">
        <v>96.316166746785299</v>
      </c>
      <c r="C19" s="28">
        <v>1.87262376962712</v>
      </c>
      <c r="D19" s="28">
        <v>0.30981561055927798</v>
      </c>
      <c r="E19" s="28">
        <v>6.0443170253644096</v>
      </c>
      <c r="F19" s="29">
        <v>1.5004422437303499E-9</v>
      </c>
      <c r="G19" s="29">
        <v>7.6087131975204596E-7</v>
      </c>
      <c r="H19" s="10" t="s">
        <v>7</v>
      </c>
      <c r="I19" s="30">
        <v>1E-108</v>
      </c>
      <c r="J19" s="10" t="s">
        <v>133</v>
      </c>
      <c r="K19" s="6" t="s">
        <v>134</v>
      </c>
      <c r="L19" s="6" t="s">
        <v>135</v>
      </c>
      <c r="M19" s="6"/>
      <c r="N19" s="6"/>
      <c r="O19" s="6"/>
    </row>
    <row r="20" spans="1:15" x14ac:dyDescent="0.25">
      <c r="A20" s="10" t="s">
        <v>147</v>
      </c>
      <c r="B20" s="28">
        <v>115.156969946651</v>
      </c>
      <c r="C20" s="28">
        <v>1.84525791856028</v>
      </c>
      <c r="D20" s="28">
        <v>0.30698148625782101</v>
      </c>
      <c r="E20" s="28">
        <v>6.0109746064963803</v>
      </c>
      <c r="F20" s="29">
        <v>1.8441129322914499E-9</v>
      </c>
      <c r="G20" s="29">
        <v>8.6713543008947899E-7</v>
      </c>
      <c r="H20" s="10" t="s">
        <v>7</v>
      </c>
      <c r="I20" s="30">
        <v>3.0000000000000002E-154</v>
      </c>
      <c r="J20" s="10" t="s">
        <v>148</v>
      </c>
      <c r="K20" s="6"/>
      <c r="L20" s="6" t="s">
        <v>149</v>
      </c>
      <c r="M20" s="6"/>
      <c r="N20" s="6"/>
      <c r="O20" s="6"/>
    </row>
    <row r="21" spans="1:15" x14ac:dyDescent="0.25">
      <c r="A21" s="10" t="s">
        <v>166</v>
      </c>
      <c r="B21" s="28">
        <v>46.076304216859398</v>
      </c>
      <c r="C21" s="28">
        <v>1.82319636867567</v>
      </c>
      <c r="D21" s="28">
        <v>0.27541580026014301</v>
      </c>
      <c r="E21" s="28">
        <v>6.6197958394310703</v>
      </c>
      <c r="F21" s="29">
        <v>3.5969529881353297E-11</v>
      </c>
      <c r="G21" s="29">
        <v>2.90701244309863E-8</v>
      </c>
      <c r="H21" s="10" t="s">
        <v>7</v>
      </c>
      <c r="I21" s="30">
        <v>6.0000000000000002E-61</v>
      </c>
      <c r="J21" s="10" t="s">
        <v>167</v>
      </c>
      <c r="K21" s="7" t="s">
        <v>168</v>
      </c>
      <c r="L21" s="7" t="s">
        <v>169</v>
      </c>
      <c r="M21" s="7"/>
      <c r="N21" s="6" t="s">
        <v>755</v>
      </c>
      <c r="O21" s="7"/>
    </row>
    <row r="22" spans="1:15" x14ac:dyDescent="0.25">
      <c r="A22" s="10" t="s">
        <v>173</v>
      </c>
      <c r="B22" s="28">
        <v>16.720666897298901</v>
      </c>
      <c r="C22" s="28">
        <v>1.8216277089745101</v>
      </c>
      <c r="D22" s="28">
        <v>0.425539355687308</v>
      </c>
      <c r="E22" s="28">
        <v>4.2807502634681498</v>
      </c>
      <c r="F22" s="29">
        <v>1.8626429014910901E-5</v>
      </c>
      <c r="G22" s="29">
        <v>7.9209249526950502E-7</v>
      </c>
      <c r="H22" s="10" t="s">
        <v>7</v>
      </c>
      <c r="I22" s="30"/>
      <c r="J22" s="7" t="s">
        <v>67</v>
      </c>
      <c r="K22" s="7"/>
      <c r="L22" s="7"/>
      <c r="M22" s="7"/>
      <c r="N22" s="6"/>
      <c r="O22" s="10"/>
    </row>
    <row r="23" spans="1:15" x14ac:dyDescent="0.25">
      <c r="A23" s="10" t="s">
        <v>225</v>
      </c>
      <c r="B23" s="28">
        <v>49.352289971126602</v>
      </c>
      <c r="C23" s="28">
        <v>1.7952104573824099</v>
      </c>
      <c r="D23" s="28">
        <v>0.40893369464689</v>
      </c>
      <c r="E23" s="28">
        <v>4.3899793068716297</v>
      </c>
      <c r="F23" s="29">
        <v>1.1336144788419401E-5</v>
      </c>
      <c r="G23" s="29">
        <v>1.2069464185738E-4</v>
      </c>
      <c r="H23" s="10" t="s">
        <v>7</v>
      </c>
      <c r="I23" s="30">
        <v>1.9999999999999999E-49</v>
      </c>
      <c r="J23" s="10" t="s">
        <v>226</v>
      </c>
      <c r="K23" s="31" t="s">
        <v>227</v>
      </c>
      <c r="L23" s="6" t="s">
        <v>722</v>
      </c>
      <c r="M23" s="6"/>
      <c r="N23" s="6"/>
      <c r="O23" s="8" t="s">
        <v>768</v>
      </c>
    </row>
    <row r="24" spans="1:15" x14ac:dyDescent="0.25">
      <c r="A24" s="10" t="s">
        <v>256</v>
      </c>
      <c r="B24" s="28">
        <v>121.72067451014</v>
      </c>
      <c r="C24" s="28">
        <v>1.7467971707800301</v>
      </c>
      <c r="D24" s="28">
        <v>0.45139387076396198</v>
      </c>
      <c r="E24" s="28">
        <v>3.86978486842025</v>
      </c>
      <c r="F24" s="29">
        <v>1.08931433160664E-4</v>
      </c>
      <c r="G24" s="29">
        <v>5.18818549613462E-3</v>
      </c>
      <c r="H24" s="10" t="s">
        <v>7</v>
      </c>
      <c r="I24" s="30">
        <v>5.9999999999999997E-15</v>
      </c>
      <c r="J24" s="10" t="s">
        <v>248</v>
      </c>
      <c r="K24" s="6" t="s">
        <v>249</v>
      </c>
      <c r="L24" s="6" t="s">
        <v>250</v>
      </c>
      <c r="M24" s="6"/>
      <c r="N24" s="6" t="s">
        <v>759</v>
      </c>
      <c r="O24" s="6" t="s">
        <v>763</v>
      </c>
    </row>
    <row r="25" spans="1:15" x14ac:dyDescent="0.25">
      <c r="A25" s="10" t="s">
        <v>157</v>
      </c>
      <c r="B25" s="28">
        <v>33.468386199335498</v>
      </c>
      <c r="C25" s="28">
        <v>1.64785955773988</v>
      </c>
      <c r="D25" s="28">
        <v>0.355994232911227</v>
      </c>
      <c r="E25" s="28">
        <v>4.6288939690514601</v>
      </c>
      <c r="F25" s="29">
        <v>3.6762392812981299E-6</v>
      </c>
      <c r="G25" s="29">
        <v>4.8360945960829197E-5</v>
      </c>
      <c r="H25" s="10" t="s">
        <v>7</v>
      </c>
      <c r="I25" s="30">
        <v>5.0000000000000004E-18</v>
      </c>
      <c r="J25" s="10" t="s">
        <v>158</v>
      </c>
      <c r="K25" s="31"/>
      <c r="L25" s="6" t="s">
        <v>829</v>
      </c>
      <c r="M25" s="6"/>
      <c r="N25" s="6" t="s">
        <v>756</v>
      </c>
      <c r="O25" s="6"/>
    </row>
    <row r="26" spans="1:15" x14ac:dyDescent="0.25">
      <c r="A26" s="10" t="s">
        <v>199</v>
      </c>
      <c r="B26" s="28">
        <v>164.37479525337699</v>
      </c>
      <c r="C26" s="28">
        <v>1.62455567803797</v>
      </c>
      <c r="D26" s="28">
        <v>0.186305119204908</v>
      </c>
      <c r="E26" s="28">
        <v>8.7198660185563401</v>
      </c>
      <c r="F26" s="29">
        <v>2.7853117956571901E-18</v>
      </c>
      <c r="G26" s="29">
        <v>9.00421670741077E-15</v>
      </c>
      <c r="H26" s="10" t="s">
        <v>7</v>
      </c>
      <c r="I26" s="30">
        <v>0</v>
      </c>
      <c r="J26" s="10" t="s">
        <v>200</v>
      </c>
      <c r="K26" s="7"/>
      <c r="L26" s="7" t="s">
        <v>816</v>
      </c>
      <c r="M26" s="6" t="s">
        <v>753</v>
      </c>
      <c r="N26" s="6"/>
      <c r="O26" s="7" t="s">
        <v>794</v>
      </c>
    </row>
    <row r="27" spans="1:15" x14ac:dyDescent="0.25">
      <c r="A27" s="10" t="s">
        <v>281</v>
      </c>
      <c r="B27" s="28">
        <v>33.998710903125797</v>
      </c>
      <c r="C27" s="28">
        <v>1.62312702468915</v>
      </c>
      <c r="D27" s="28">
        <v>0.38393431157608099</v>
      </c>
      <c r="E27" s="28">
        <v>4.2276164847733604</v>
      </c>
      <c r="F27" s="29">
        <v>2.3617991070193798E-5</v>
      </c>
      <c r="G27" s="29">
        <v>1.7653424423622901E-3</v>
      </c>
      <c r="H27" s="10" t="s">
        <v>7</v>
      </c>
      <c r="I27" s="29">
        <v>1E-70</v>
      </c>
      <c r="J27" s="10" t="s">
        <v>282</v>
      </c>
      <c r="K27" s="31" t="s">
        <v>741</v>
      </c>
      <c r="L27" s="6" t="s">
        <v>283</v>
      </c>
      <c r="M27" s="6" t="s">
        <v>753</v>
      </c>
      <c r="N27" s="6"/>
    </row>
    <row r="28" spans="1:15" x14ac:dyDescent="0.25">
      <c r="A28" s="10" t="s">
        <v>222</v>
      </c>
      <c r="B28" s="28">
        <v>93.922101667381995</v>
      </c>
      <c r="C28" s="28">
        <v>1.62297174440499</v>
      </c>
      <c r="D28" s="28">
        <v>0.21764402171505801</v>
      </c>
      <c r="E28" s="28">
        <v>7.4570012611226604</v>
      </c>
      <c r="F28" s="29">
        <v>8.8513856855709098E-14</v>
      </c>
      <c r="G28" s="29">
        <v>1.3465560976484399E-10</v>
      </c>
      <c r="H28" s="10" t="s">
        <v>7</v>
      </c>
      <c r="I28" s="30">
        <v>2.9999999999999999E-82</v>
      </c>
      <c r="J28" s="10" t="s">
        <v>223</v>
      </c>
      <c r="K28" s="7"/>
      <c r="L28" s="7" t="s">
        <v>818</v>
      </c>
      <c r="M28" s="7"/>
      <c r="N28" s="6" t="s">
        <v>759</v>
      </c>
      <c r="O28" s="6" t="s">
        <v>797</v>
      </c>
    </row>
    <row r="29" spans="1:15" x14ac:dyDescent="0.25">
      <c r="A29" s="10" t="s">
        <v>502</v>
      </c>
      <c r="B29" s="28">
        <v>38.965453400578497</v>
      </c>
      <c r="C29" s="28">
        <v>1.59337537913613</v>
      </c>
      <c r="D29" s="28">
        <v>0.37849402627739198</v>
      </c>
      <c r="E29" s="28">
        <v>4.2097768221270799</v>
      </c>
      <c r="F29" s="29">
        <v>2.55623068789284E-5</v>
      </c>
      <c r="G29" s="29">
        <v>1.8674926002905301E-3</v>
      </c>
      <c r="H29" s="10" t="s">
        <v>7</v>
      </c>
      <c r="I29" s="29">
        <v>6.0000000000000002E-84</v>
      </c>
      <c r="J29" s="10" t="s">
        <v>503</v>
      </c>
      <c r="K29" s="31" t="s">
        <v>504</v>
      </c>
      <c r="L29" s="6" t="s">
        <v>505</v>
      </c>
      <c r="M29" s="6"/>
      <c r="N29" s="6" t="s">
        <v>755</v>
      </c>
      <c r="O29" s="6" t="s">
        <v>798</v>
      </c>
    </row>
    <row r="30" spans="1:15" x14ac:dyDescent="0.25">
      <c r="A30" s="10" t="s">
        <v>301</v>
      </c>
      <c r="B30" s="28">
        <v>31.230526729507801</v>
      </c>
      <c r="C30" s="28">
        <v>1.5930333772315399</v>
      </c>
      <c r="D30" s="28">
        <v>0.37794760317633802</v>
      </c>
      <c r="E30" s="28">
        <v>4.2149582742248004</v>
      </c>
      <c r="F30" s="29">
        <v>2.49824373662401E-5</v>
      </c>
      <c r="G30" s="29">
        <v>1.8302997030189901E-3</v>
      </c>
      <c r="H30" s="10" t="s">
        <v>7</v>
      </c>
      <c r="I30" s="29">
        <v>9.9999999999999992E-72</v>
      </c>
      <c r="J30" s="10" t="s">
        <v>302</v>
      </c>
      <c r="K30" s="31" t="s">
        <v>303</v>
      </c>
      <c r="L30" s="6" t="s">
        <v>304</v>
      </c>
      <c r="M30" s="6"/>
      <c r="N30" s="6"/>
      <c r="O30" s="8" t="s">
        <v>771</v>
      </c>
    </row>
    <row r="31" spans="1:15" x14ac:dyDescent="0.25">
      <c r="A31" s="10" t="s">
        <v>201</v>
      </c>
      <c r="B31" s="28">
        <v>17.660791884749599</v>
      </c>
      <c r="C31" s="28">
        <v>1.5850928068714001</v>
      </c>
      <c r="D31" s="28">
        <v>0.44002611443341699</v>
      </c>
      <c r="E31" s="28">
        <v>3.6022698537162601</v>
      </c>
      <c r="F31" s="29">
        <v>3.1545064568163001E-4</v>
      </c>
      <c r="G31" s="29">
        <v>3.4241251076999997E-5</v>
      </c>
      <c r="H31" s="10" t="s">
        <v>7</v>
      </c>
      <c r="I31" s="30">
        <v>9.0000000000000008E-34</v>
      </c>
      <c r="J31" s="10" t="s">
        <v>202</v>
      </c>
      <c r="K31" s="7" t="s">
        <v>203</v>
      </c>
      <c r="L31" s="7" t="s">
        <v>204</v>
      </c>
      <c r="M31" s="7"/>
      <c r="N31" s="6"/>
      <c r="O31" s="7"/>
    </row>
    <row r="32" spans="1:15" x14ac:dyDescent="0.25">
      <c r="A32" s="10" t="s">
        <v>477</v>
      </c>
      <c r="B32" s="28">
        <v>29.159860282678999</v>
      </c>
      <c r="C32" s="28">
        <v>1.56752942867767</v>
      </c>
      <c r="D32" s="28">
        <v>0.51112197931784298</v>
      </c>
      <c r="E32" s="28">
        <v>3.0668401910043701</v>
      </c>
      <c r="F32" s="29">
        <v>2.1633448294452102E-3</v>
      </c>
      <c r="G32" s="29">
        <v>3.8800166427393298E-2</v>
      </c>
      <c r="H32" s="10" t="s">
        <v>7</v>
      </c>
      <c r="I32" s="29">
        <v>1.9999999999999999E-75</v>
      </c>
      <c r="J32" s="10" t="s">
        <v>478</v>
      </c>
      <c r="K32" s="31" t="s">
        <v>479</v>
      </c>
      <c r="L32" s="6" t="s">
        <v>480</v>
      </c>
      <c r="M32" s="6" t="s">
        <v>753</v>
      </c>
      <c r="N32" s="6" t="s">
        <v>755</v>
      </c>
    </row>
    <row r="33" spans="1:15" x14ac:dyDescent="0.25">
      <c r="A33" s="10" t="s">
        <v>117</v>
      </c>
      <c r="B33" s="28">
        <v>14.2683518031918</v>
      </c>
      <c r="C33" s="28">
        <v>1.5550201221803399</v>
      </c>
      <c r="D33" s="28">
        <v>0.41947525381627399</v>
      </c>
      <c r="E33" s="28">
        <v>3.7070604476263598</v>
      </c>
      <c r="F33" s="29">
        <v>2.09678908773223E-4</v>
      </c>
      <c r="G33" s="29">
        <v>1.6521443013999999E-2</v>
      </c>
      <c r="H33" s="10" t="s">
        <v>7</v>
      </c>
      <c r="I33" s="30">
        <v>0.23</v>
      </c>
      <c r="J33" s="10" t="s">
        <v>118</v>
      </c>
      <c r="K33" s="6" t="s">
        <v>119</v>
      </c>
      <c r="L33" s="6" t="s">
        <v>120</v>
      </c>
      <c r="M33" s="6"/>
      <c r="N33" s="6"/>
      <c r="O33" s="6"/>
    </row>
    <row r="34" spans="1:15" x14ac:dyDescent="0.25">
      <c r="A34" s="10" t="s">
        <v>695</v>
      </c>
      <c r="B34" s="28">
        <v>72.1187134541848</v>
      </c>
      <c r="C34" s="28">
        <v>1.5401034254805099</v>
      </c>
      <c r="D34" s="28">
        <v>0.38184333248968799</v>
      </c>
      <c r="E34" s="28">
        <v>4.0333385303306404</v>
      </c>
      <c r="F34" s="29">
        <v>5.4989970765941203E-5</v>
      </c>
      <c r="G34" s="29">
        <v>3.2102722888234102E-3</v>
      </c>
      <c r="H34" s="10" t="s">
        <v>7</v>
      </c>
      <c r="I34" s="29">
        <v>9.9999999999999999E-117</v>
      </c>
      <c r="J34" s="10" t="s">
        <v>696</v>
      </c>
      <c r="K34" s="31"/>
      <c r="L34" s="6" t="s">
        <v>435</v>
      </c>
      <c r="M34" s="6"/>
      <c r="N34" s="6"/>
      <c r="O34" s="8" t="s">
        <v>803</v>
      </c>
    </row>
    <row r="35" spans="1:15" x14ac:dyDescent="0.25">
      <c r="A35" s="10" t="s">
        <v>697</v>
      </c>
      <c r="B35" s="28">
        <v>54.720035808221098</v>
      </c>
      <c r="C35" s="28">
        <v>1.5329505633604199</v>
      </c>
      <c r="D35" s="28">
        <v>0.28497121102161099</v>
      </c>
      <c r="E35" s="28">
        <v>5.3793172926656201</v>
      </c>
      <c r="F35" s="29">
        <v>7.4768831796304695E-8</v>
      </c>
      <c r="G35" s="29">
        <v>2.1485239199066999E-5</v>
      </c>
      <c r="H35" s="10" t="s">
        <v>7</v>
      </c>
      <c r="I35" s="29">
        <v>6.0000000000000002E-61</v>
      </c>
      <c r="J35" s="10" t="s">
        <v>698</v>
      </c>
      <c r="K35" s="31" t="s">
        <v>699</v>
      </c>
      <c r="L35" s="6" t="s">
        <v>700</v>
      </c>
      <c r="M35" s="6" t="s">
        <v>753</v>
      </c>
    </row>
    <row r="36" spans="1:15" x14ac:dyDescent="0.25">
      <c r="A36" s="10" t="s">
        <v>550</v>
      </c>
      <c r="B36" s="28">
        <v>72.420882357144706</v>
      </c>
      <c r="C36" s="28">
        <v>1.5297292578221999</v>
      </c>
      <c r="D36" s="28">
        <v>0.37448347587628</v>
      </c>
      <c r="E36" s="28">
        <v>4.0849045588531796</v>
      </c>
      <c r="F36" s="29">
        <v>4.4094937303735198E-5</v>
      </c>
      <c r="G36" s="29">
        <v>2.7545489578483101E-3</v>
      </c>
      <c r="H36" s="10" t="s">
        <v>7</v>
      </c>
      <c r="I36" s="29">
        <v>6.9999999999999998E-48</v>
      </c>
      <c r="J36" s="10" t="s">
        <v>551</v>
      </c>
      <c r="K36" s="31"/>
      <c r="L36" s="6" t="s">
        <v>821</v>
      </c>
      <c r="M36" s="6" t="s">
        <v>753</v>
      </c>
      <c r="N36" s="6" t="s">
        <v>755</v>
      </c>
      <c r="O36" s="8" t="s">
        <v>800</v>
      </c>
    </row>
    <row r="37" spans="1:15" x14ac:dyDescent="0.25">
      <c r="A37" s="10" t="s">
        <v>324</v>
      </c>
      <c r="B37" s="28">
        <v>46.777970428213699</v>
      </c>
      <c r="C37" s="28">
        <v>1.5131592619265899</v>
      </c>
      <c r="D37" s="28">
        <v>0.397630151514349</v>
      </c>
      <c r="E37" s="28">
        <v>3.8054439688836998</v>
      </c>
      <c r="F37" s="29">
        <v>1.4155005680733699E-4</v>
      </c>
      <c r="G37" s="29">
        <v>6.2966180486145398E-3</v>
      </c>
      <c r="H37" s="10" t="s">
        <v>7</v>
      </c>
      <c r="I37" s="29">
        <v>2.0000000000000002E-43</v>
      </c>
      <c r="J37" s="10" t="s">
        <v>325</v>
      </c>
      <c r="K37" s="31" t="s">
        <v>732</v>
      </c>
      <c r="L37" s="6" t="s">
        <v>326</v>
      </c>
      <c r="M37" s="6"/>
      <c r="N37" s="6" t="s">
        <v>756</v>
      </c>
      <c r="O37" s="6" t="s">
        <v>797</v>
      </c>
    </row>
    <row r="38" spans="1:15" x14ac:dyDescent="0.25">
      <c r="A38" s="10" t="s">
        <v>517</v>
      </c>
      <c r="B38" s="28">
        <v>29.356035783286799</v>
      </c>
      <c r="C38" s="28">
        <v>1.50962148865379</v>
      </c>
      <c r="D38" s="28">
        <v>0.49599851857138999</v>
      </c>
      <c r="E38" s="28">
        <v>3.0436008014739802</v>
      </c>
      <c r="F38" s="29">
        <v>2.33765110995141E-3</v>
      </c>
      <c r="G38" s="29">
        <v>5.8705030774867304E-11</v>
      </c>
      <c r="H38" s="10" t="s">
        <v>7</v>
      </c>
      <c r="I38" s="30"/>
      <c r="J38" s="7" t="s">
        <v>67</v>
      </c>
      <c r="K38" s="7"/>
      <c r="L38" s="6"/>
      <c r="M38" s="6"/>
      <c r="N38" s="6"/>
      <c r="O38" s="7"/>
    </row>
    <row r="39" spans="1:15" x14ac:dyDescent="0.25">
      <c r="A39" s="10" t="s">
        <v>593</v>
      </c>
      <c r="B39" s="28">
        <v>157.864260051852</v>
      </c>
      <c r="C39" s="28">
        <v>1.5029597561857599</v>
      </c>
      <c r="D39" s="28">
        <v>0.175870185850413</v>
      </c>
      <c r="E39" s="28">
        <v>8.5458473186814405</v>
      </c>
      <c r="F39" s="29">
        <v>1.2759661597301401E-17</v>
      </c>
      <c r="G39" s="29">
        <v>1.9743096300000001E-3</v>
      </c>
      <c r="H39" s="10" t="s">
        <v>7</v>
      </c>
      <c r="I39" s="30"/>
      <c r="J39" s="7" t="s">
        <v>67</v>
      </c>
      <c r="K39" s="7"/>
      <c r="L39" s="7"/>
      <c r="M39" s="7"/>
      <c r="N39" s="6"/>
      <c r="O39" s="7"/>
    </row>
    <row r="40" spans="1:15" x14ac:dyDescent="0.25">
      <c r="A40" s="10" t="s">
        <v>655</v>
      </c>
      <c r="B40" s="28">
        <v>37.014589044802499</v>
      </c>
      <c r="C40" s="28">
        <v>1.4934472924462201</v>
      </c>
      <c r="D40" s="28">
        <v>0.44231670556359098</v>
      </c>
      <c r="E40" s="28">
        <v>3.3764207267353799</v>
      </c>
      <c r="F40" s="29">
        <v>7.3435530449239897E-4</v>
      </c>
      <c r="G40" s="29">
        <v>1.8916231956954601E-2</v>
      </c>
      <c r="H40" s="10" t="s">
        <v>7</v>
      </c>
      <c r="I40" s="29">
        <v>1E-53</v>
      </c>
      <c r="J40" s="10" t="s">
        <v>656</v>
      </c>
      <c r="K40" s="31" t="s">
        <v>657</v>
      </c>
      <c r="L40" s="6" t="s">
        <v>817</v>
      </c>
      <c r="M40" s="6"/>
      <c r="N40" s="6"/>
      <c r="O40" s="8" t="s">
        <v>796</v>
      </c>
    </row>
    <row r="41" spans="1:15" x14ac:dyDescent="0.25">
      <c r="A41" s="10" t="s">
        <v>279</v>
      </c>
      <c r="B41" s="28">
        <v>46.460706630830302</v>
      </c>
      <c r="C41" s="28">
        <v>1.4826325900124599</v>
      </c>
      <c r="D41" s="28">
        <v>0.42857646123645199</v>
      </c>
      <c r="E41" s="28">
        <v>3.45943541960993</v>
      </c>
      <c r="F41" s="29">
        <v>5.4130906711243195E-4</v>
      </c>
      <c r="G41" s="29">
        <v>1.5729589992878299E-2</v>
      </c>
      <c r="H41" s="10" t="s">
        <v>7</v>
      </c>
      <c r="I41" s="29">
        <v>9.9999999999999998E-20</v>
      </c>
      <c r="J41" s="10" t="s">
        <v>280</v>
      </c>
      <c r="K41" s="31"/>
      <c r="L41" s="6" t="s">
        <v>818</v>
      </c>
      <c r="M41" s="6"/>
      <c r="N41" s="6"/>
      <c r="O41" s="8" t="s">
        <v>799</v>
      </c>
    </row>
    <row r="42" spans="1:15" x14ac:dyDescent="0.25">
      <c r="A42" s="10" t="s">
        <v>142</v>
      </c>
      <c r="B42" s="28">
        <v>51.346960119347997</v>
      </c>
      <c r="C42" s="28">
        <v>1.41850288773428</v>
      </c>
      <c r="D42" s="28">
        <v>0.39559398612816599</v>
      </c>
      <c r="E42" s="28">
        <v>3.5857544287205201</v>
      </c>
      <c r="F42" s="29">
        <v>3.3610513121712002E-4</v>
      </c>
      <c r="G42" s="29">
        <v>1.13625502007022E-2</v>
      </c>
      <c r="H42" s="10" t="s">
        <v>7</v>
      </c>
      <c r="I42" s="30">
        <v>6.0000000000000002E-177</v>
      </c>
      <c r="J42" s="10" t="s">
        <v>143</v>
      </c>
      <c r="K42" s="7"/>
      <c r="L42" s="7" t="s">
        <v>144</v>
      </c>
      <c r="M42" s="7"/>
      <c r="N42" s="6" t="s">
        <v>755</v>
      </c>
      <c r="O42" s="7" t="s">
        <v>769</v>
      </c>
    </row>
    <row r="43" spans="1:15" x14ac:dyDescent="0.25">
      <c r="A43" s="10" t="s">
        <v>25</v>
      </c>
      <c r="B43" s="28">
        <v>487.54068883564503</v>
      </c>
      <c r="C43" s="28">
        <v>1.38999827976651</v>
      </c>
      <c r="D43" s="28">
        <v>0.220458049934735</v>
      </c>
      <c r="E43" s="28">
        <v>6.3050466071799702</v>
      </c>
      <c r="F43" s="29">
        <v>2.8810718718028397E-10</v>
      </c>
      <c r="G43" s="29">
        <v>1.7327972267108199E-7</v>
      </c>
      <c r="H43" s="10" t="s">
        <v>7</v>
      </c>
      <c r="I43" s="30">
        <v>7.9999999999999995E-88</v>
      </c>
      <c r="J43" s="10" t="s">
        <v>26</v>
      </c>
      <c r="K43" s="6" t="s">
        <v>27</v>
      </c>
      <c r="L43" s="6" t="s">
        <v>28</v>
      </c>
      <c r="M43" s="6"/>
      <c r="N43" s="6"/>
      <c r="O43" s="7" t="s">
        <v>787</v>
      </c>
    </row>
    <row r="44" spans="1:15" x14ac:dyDescent="0.25">
      <c r="A44" s="10" t="s">
        <v>294</v>
      </c>
      <c r="B44" s="28">
        <v>42.050088187148198</v>
      </c>
      <c r="C44" s="28">
        <v>1.3873490318211901</v>
      </c>
      <c r="D44" s="28">
        <v>0.326878942260316</v>
      </c>
      <c r="E44" s="28">
        <v>4.24422883354889</v>
      </c>
      <c r="F44" s="29">
        <v>2.1934643059828501E-5</v>
      </c>
      <c r="G44" s="29">
        <v>1.69842436770445E-3</v>
      </c>
      <c r="H44" s="10" t="s">
        <v>7</v>
      </c>
      <c r="I44" s="29">
        <v>9.0000000000000005E-36</v>
      </c>
      <c r="J44" s="10" t="s">
        <v>295</v>
      </c>
      <c r="K44" s="31" t="s">
        <v>296</v>
      </c>
      <c r="L44" s="6" t="s">
        <v>830</v>
      </c>
      <c r="M44" s="6" t="s">
        <v>753</v>
      </c>
      <c r="N44" s="6" t="s">
        <v>755</v>
      </c>
    </row>
    <row r="45" spans="1:15" x14ac:dyDescent="0.25">
      <c r="A45" s="10" t="s">
        <v>661</v>
      </c>
      <c r="B45" s="28">
        <v>34.580378289530898</v>
      </c>
      <c r="C45" s="28">
        <v>1.3802031026314301</v>
      </c>
      <c r="D45" s="28">
        <v>0.40575385922215301</v>
      </c>
      <c r="E45" s="28">
        <v>3.4015772647913698</v>
      </c>
      <c r="F45" s="29">
        <v>6.6998186513404496E-4</v>
      </c>
      <c r="G45" s="29">
        <v>1.7862959789790401E-2</v>
      </c>
      <c r="H45" s="10" t="s">
        <v>7</v>
      </c>
      <c r="I45" s="29">
        <v>9.9999999999999995E-21</v>
      </c>
      <c r="J45" s="10" t="s">
        <v>662</v>
      </c>
      <c r="K45" s="31"/>
      <c r="L45" s="6" t="s">
        <v>819</v>
      </c>
      <c r="M45" s="6"/>
      <c r="N45" s="6"/>
      <c r="O45" s="6" t="s">
        <v>798</v>
      </c>
    </row>
    <row r="46" spans="1:15" x14ac:dyDescent="0.25">
      <c r="A46" s="10" t="s">
        <v>409</v>
      </c>
      <c r="B46" s="28">
        <v>327.58906278486103</v>
      </c>
      <c r="C46" s="28">
        <v>1.3772605208361299</v>
      </c>
      <c r="D46" s="28">
        <v>0.24721504904903499</v>
      </c>
      <c r="E46" s="28">
        <v>5.5711030786113396</v>
      </c>
      <c r="F46" s="29">
        <v>2.53131500346421E-8</v>
      </c>
      <c r="G46" s="29">
        <v>8.3309027396698904E-6</v>
      </c>
      <c r="H46" s="10" t="s">
        <v>7</v>
      </c>
      <c r="I46" s="29">
        <v>0</v>
      </c>
      <c r="J46" s="10" t="s">
        <v>410</v>
      </c>
      <c r="K46" s="31" t="s">
        <v>411</v>
      </c>
      <c r="L46" s="6" t="s">
        <v>412</v>
      </c>
      <c r="M46" s="6"/>
      <c r="N46" s="6" t="s">
        <v>756</v>
      </c>
    </row>
    <row r="47" spans="1:15" x14ac:dyDescent="0.25">
      <c r="A47" s="10" t="s">
        <v>22</v>
      </c>
      <c r="B47" s="28">
        <v>15.0404639410895</v>
      </c>
      <c r="C47" s="28">
        <v>1.3763718723701901</v>
      </c>
      <c r="D47" s="28">
        <v>0.44458123112829101</v>
      </c>
      <c r="E47" s="28">
        <v>3.0958838925276599</v>
      </c>
      <c r="F47" s="29">
        <v>1.9622718159705102E-3</v>
      </c>
      <c r="G47" s="29">
        <v>7.797226E-3</v>
      </c>
      <c r="H47" s="10" t="s">
        <v>7</v>
      </c>
      <c r="I47" s="30">
        <v>8.0000000000000002E-179</v>
      </c>
      <c r="J47" s="10" t="s">
        <v>23</v>
      </c>
      <c r="K47" s="6"/>
      <c r="L47" s="6" t="s">
        <v>24</v>
      </c>
      <c r="M47" s="6"/>
      <c r="N47" s="6"/>
      <c r="O47" s="6" t="s">
        <v>773</v>
      </c>
    </row>
    <row r="48" spans="1:15" x14ac:dyDescent="0.25">
      <c r="A48" s="10" t="s">
        <v>335</v>
      </c>
      <c r="B48" s="28">
        <v>31.678304629101302</v>
      </c>
      <c r="C48" s="28">
        <v>1.36156526867299</v>
      </c>
      <c r="D48" s="28">
        <v>0.46453636425874001</v>
      </c>
      <c r="E48" s="28">
        <v>2.9310197724684901</v>
      </c>
      <c r="F48" s="29">
        <v>3.3785127703107702E-3</v>
      </c>
      <c r="G48" s="29">
        <v>5.1609626264487403E-2</v>
      </c>
      <c r="H48" s="10" t="s">
        <v>7</v>
      </c>
      <c r="I48" s="29">
        <v>2.9999999999999999E-19</v>
      </c>
      <c r="J48" s="31" t="s">
        <v>336</v>
      </c>
      <c r="K48" s="31"/>
      <c r="L48" s="6" t="s">
        <v>337</v>
      </c>
      <c r="M48" s="6"/>
      <c r="N48" s="6"/>
    </row>
    <row r="49" spans="1:15" x14ac:dyDescent="0.25">
      <c r="A49" s="10" t="s">
        <v>239</v>
      </c>
      <c r="B49" s="28">
        <v>13.312847590273099</v>
      </c>
      <c r="C49" s="28">
        <v>1.36001942601778</v>
      </c>
      <c r="D49" s="28">
        <v>0.52363401315130598</v>
      </c>
      <c r="E49" s="28">
        <v>2.5972709790813302</v>
      </c>
      <c r="F49" s="29">
        <v>9.3967760082271194E-3</v>
      </c>
      <c r="G49" s="29">
        <v>4.9362542130700002E-2</v>
      </c>
      <c r="H49" s="10" t="s">
        <v>7</v>
      </c>
      <c r="I49" s="30">
        <v>1E-100</v>
      </c>
      <c r="J49" s="10" t="s">
        <v>240</v>
      </c>
      <c r="K49" s="7" t="s">
        <v>241</v>
      </c>
      <c r="L49" s="6" t="s">
        <v>242</v>
      </c>
      <c r="M49" s="6" t="s">
        <v>753</v>
      </c>
      <c r="N49" s="6"/>
      <c r="O49" s="7" t="s">
        <v>795</v>
      </c>
    </row>
    <row r="50" spans="1:15" x14ac:dyDescent="0.25">
      <c r="A50" s="10" t="s">
        <v>95</v>
      </c>
      <c r="B50" s="28">
        <v>19.182522836102699</v>
      </c>
      <c r="C50" s="28">
        <v>1.34975808123511</v>
      </c>
      <c r="D50" s="28">
        <v>0.38716640307157302</v>
      </c>
      <c r="E50" s="28">
        <v>3.4862479557286998</v>
      </c>
      <c r="F50" s="29">
        <v>4.8984673836279403E-4</v>
      </c>
      <c r="G50" s="29">
        <v>3.83864898224364E-2</v>
      </c>
      <c r="H50" s="10" t="s">
        <v>7</v>
      </c>
      <c r="I50" s="30">
        <v>1.0000000000000001E-86</v>
      </c>
      <c r="J50" s="10" t="s">
        <v>96</v>
      </c>
      <c r="K50" s="7"/>
      <c r="L50" s="7" t="s">
        <v>24</v>
      </c>
      <c r="M50" s="7"/>
      <c r="N50" s="6"/>
      <c r="O50" s="7"/>
    </row>
    <row r="51" spans="1:15" x14ac:dyDescent="0.25">
      <c r="A51" s="10" t="s">
        <v>321</v>
      </c>
      <c r="B51" s="28">
        <v>91.492479012817</v>
      </c>
      <c r="C51" s="28">
        <v>1.3493545992653599</v>
      </c>
      <c r="D51" s="28">
        <v>0.31043428691999803</v>
      </c>
      <c r="E51" s="28">
        <v>4.3466674143926003</v>
      </c>
      <c r="F51" s="29">
        <v>1.3822156039025201E-5</v>
      </c>
      <c r="G51" s="29">
        <v>1.23119946263117E-3</v>
      </c>
      <c r="H51" s="10" t="s">
        <v>7</v>
      </c>
      <c r="I51" s="29">
        <v>4.0000000000000001E-117</v>
      </c>
      <c r="J51" s="31" t="s">
        <v>322</v>
      </c>
      <c r="K51" s="31" t="s">
        <v>733</v>
      </c>
      <c r="L51" s="6" t="s">
        <v>323</v>
      </c>
      <c r="M51" s="6"/>
      <c r="N51" s="6"/>
      <c r="O51" s="6" t="s">
        <v>797</v>
      </c>
    </row>
    <row r="52" spans="1:15" x14ac:dyDescent="0.25">
      <c r="A52" s="10" t="s">
        <v>230</v>
      </c>
      <c r="B52" s="28">
        <v>35.209160498665703</v>
      </c>
      <c r="C52" s="28">
        <v>1.3446848478125299</v>
      </c>
      <c r="D52" s="28">
        <v>0.33973196356535601</v>
      </c>
      <c r="E52" s="28">
        <v>3.9580757538989699</v>
      </c>
      <c r="F52" s="29">
        <v>7.5555996908503004E-5</v>
      </c>
      <c r="G52" s="29">
        <v>3.9716040488774499E-3</v>
      </c>
      <c r="H52" s="10" t="s">
        <v>7</v>
      </c>
      <c r="I52" s="30">
        <v>7.9999999999999996E-57</v>
      </c>
      <c r="J52" s="10" t="s">
        <v>231</v>
      </c>
      <c r="K52" s="6" t="s">
        <v>232</v>
      </c>
      <c r="L52" s="7" t="s">
        <v>233</v>
      </c>
      <c r="M52" s="7"/>
      <c r="N52" s="6" t="s">
        <v>755</v>
      </c>
      <c r="O52" s="7"/>
    </row>
    <row r="53" spans="1:15" x14ac:dyDescent="0.25">
      <c r="A53" s="10" t="s">
        <v>421</v>
      </c>
      <c r="B53" s="28">
        <v>73.0209692645453</v>
      </c>
      <c r="C53" s="28">
        <v>1.34029016207454</v>
      </c>
      <c r="D53" s="28">
        <v>0.27802185254921102</v>
      </c>
      <c r="E53" s="28">
        <v>4.8208086874656999</v>
      </c>
      <c r="F53" s="29">
        <v>1.42977426176981E-6</v>
      </c>
      <c r="G53" s="29">
        <v>2.29708984520095E-4</v>
      </c>
      <c r="H53" s="10" t="s">
        <v>7</v>
      </c>
      <c r="I53" s="29">
        <v>1.9999999999999999E-67</v>
      </c>
      <c r="J53" s="31" t="s">
        <v>422</v>
      </c>
      <c r="K53" s="31"/>
      <c r="L53" s="6" t="s">
        <v>807</v>
      </c>
      <c r="M53" s="6"/>
      <c r="N53" s="6" t="s">
        <v>757</v>
      </c>
      <c r="O53" s="8" t="s">
        <v>804</v>
      </c>
    </row>
    <row r="54" spans="1:15" x14ac:dyDescent="0.25">
      <c r="A54" s="10" t="s">
        <v>289</v>
      </c>
      <c r="B54" s="28">
        <v>70.490299738775903</v>
      </c>
      <c r="C54" s="28">
        <v>1.32181302744631</v>
      </c>
      <c r="D54" s="28">
        <v>0.28760298728455602</v>
      </c>
      <c r="E54" s="28">
        <v>4.59596417939325</v>
      </c>
      <c r="F54" s="29">
        <v>4.3075270170857899E-6</v>
      </c>
      <c r="G54" s="29">
        <v>5.3048220817082301E-4</v>
      </c>
      <c r="H54" s="10" t="s">
        <v>7</v>
      </c>
      <c r="I54" s="29">
        <v>2.9999999999999998E-14</v>
      </c>
      <c r="J54" s="31" t="s">
        <v>290</v>
      </c>
      <c r="K54" s="9" t="s">
        <v>749</v>
      </c>
      <c r="L54" s="9" t="s">
        <v>748</v>
      </c>
      <c r="M54" s="6"/>
      <c r="N54" s="6"/>
      <c r="O54" s="8" t="s">
        <v>804</v>
      </c>
    </row>
    <row r="55" spans="1:15" x14ac:dyDescent="0.25">
      <c r="A55" s="10" t="s">
        <v>247</v>
      </c>
      <c r="B55" s="28">
        <v>1984.3108567300401</v>
      </c>
      <c r="C55" s="28">
        <v>1.3194750975015801</v>
      </c>
      <c r="D55" s="28">
        <v>0.33643514217514298</v>
      </c>
      <c r="E55" s="28">
        <v>3.9219300604890002</v>
      </c>
      <c r="F55" s="29">
        <v>8.78424925077397E-5</v>
      </c>
      <c r="G55" s="29">
        <v>4.3772303299328798E-3</v>
      </c>
      <c r="H55" s="10" t="s">
        <v>7</v>
      </c>
      <c r="I55" s="30">
        <v>8.9999999999999995E-57</v>
      </c>
      <c r="J55" s="10" t="s">
        <v>248</v>
      </c>
      <c r="K55" s="6" t="s">
        <v>249</v>
      </c>
      <c r="L55" s="6" t="s">
        <v>250</v>
      </c>
      <c r="M55" s="6"/>
      <c r="N55" s="6" t="s">
        <v>759</v>
      </c>
      <c r="O55" s="6" t="s">
        <v>763</v>
      </c>
    </row>
    <row r="56" spans="1:15" x14ac:dyDescent="0.25">
      <c r="A56" s="10" t="s">
        <v>29</v>
      </c>
      <c r="B56" s="28">
        <v>14.590185403479</v>
      </c>
      <c r="C56" s="28">
        <v>1.3110840667413299</v>
      </c>
      <c r="D56" s="28">
        <v>0.40681908324103799</v>
      </c>
      <c r="E56" s="28">
        <v>3.2227693359323699</v>
      </c>
      <c r="F56" s="29">
        <v>1.2695774521074999E-3</v>
      </c>
      <c r="G56" s="29">
        <v>3.279722671082E-7</v>
      </c>
      <c r="H56" s="10" t="s">
        <v>7</v>
      </c>
      <c r="I56" s="30">
        <v>6.0000000000000005E-29</v>
      </c>
      <c r="J56" s="10" t="s">
        <v>30</v>
      </c>
      <c r="K56" s="7"/>
      <c r="L56" s="7" t="s">
        <v>31</v>
      </c>
      <c r="M56" s="6" t="s">
        <v>753</v>
      </c>
      <c r="N56" s="6" t="s">
        <v>755</v>
      </c>
      <c r="O56" s="7"/>
    </row>
    <row r="57" spans="1:15" x14ac:dyDescent="0.25">
      <c r="A57" s="10" t="s">
        <v>297</v>
      </c>
      <c r="B57" s="28">
        <v>30.199233282528802</v>
      </c>
      <c r="C57" s="28">
        <v>1.2962013682337701</v>
      </c>
      <c r="D57" s="28">
        <v>0.373839448019545</v>
      </c>
      <c r="E57" s="28">
        <v>3.4672674997262498</v>
      </c>
      <c r="F57" s="29">
        <v>5.2577837044536803E-4</v>
      </c>
      <c r="G57" s="29">
        <v>1.5434370279748101E-2</v>
      </c>
      <c r="H57" s="10" t="s">
        <v>7</v>
      </c>
      <c r="I57" s="29">
        <v>2.0000000000000001E-10</v>
      </c>
      <c r="J57" s="31" t="s">
        <v>298</v>
      </c>
      <c r="K57" s="31"/>
      <c r="L57" s="6" t="s">
        <v>831</v>
      </c>
      <c r="M57" s="6"/>
      <c r="N57" s="6"/>
    </row>
    <row r="58" spans="1:15" x14ac:dyDescent="0.25">
      <c r="A58" s="10" t="s">
        <v>350</v>
      </c>
      <c r="B58" s="28">
        <v>50.691939847978801</v>
      </c>
      <c r="C58" s="28">
        <v>1.2907421855949399</v>
      </c>
      <c r="D58" s="28">
        <v>0.32727344294754002</v>
      </c>
      <c r="E58" s="28">
        <v>3.9439258314700401</v>
      </c>
      <c r="F58" s="29">
        <v>8.01584586416853E-5</v>
      </c>
      <c r="G58" s="29">
        <v>4.1296993649552602E-3</v>
      </c>
      <c r="H58" s="10" t="s">
        <v>7</v>
      </c>
      <c r="I58" s="29">
        <v>4.9999999999999999E-86</v>
      </c>
      <c r="J58" s="10" t="s">
        <v>351</v>
      </c>
      <c r="K58" s="31" t="s">
        <v>352</v>
      </c>
      <c r="L58" s="6" t="s">
        <v>832</v>
      </c>
      <c r="M58" s="6" t="s">
        <v>753</v>
      </c>
    </row>
    <row r="59" spans="1:15" x14ac:dyDescent="0.25">
      <c r="A59" s="10" t="s">
        <v>112</v>
      </c>
      <c r="B59" s="28">
        <v>30.8663782962754</v>
      </c>
      <c r="C59" s="28">
        <v>1.28548516027634</v>
      </c>
      <c r="D59" s="28">
        <v>0.37423274617065</v>
      </c>
      <c r="E59" s="28">
        <v>3.43498844884664</v>
      </c>
      <c r="F59" s="29">
        <v>5.9257908704669297E-4</v>
      </c>
      <c r="G59" s="29">
        <v>1.6521436854301401E-2</v>
      </c>
      <c r="H59" s="10" t="s">
        <v>7</v>
      </c>
      <c r="I59" s="30">
        <v>3.9999999999999998E-11</v>
      </c>
      <c r="J59" s="10" t="s">
        <v>113</v>
      </c>
      <c r="K59" s="6" t="s">
        <v>114</v>
      </c>
      <c r="L59" s="6" t="s">
        <v>115</v>
      </c>
      <c r="M59" s="6"/>
      <c r="N59" s="6" t="s">
        <v>755</v>
      </c>
      <c r="O59" s="6" t="s">
        <v>784</v>
      </c>
    </row>
    <row r="60" spans="1:15" x14ac:dyDescent="0.25">
      <c r="A60" s="10" t="s">
        <v>140</v>
      </c>
      <c r="B60" s="28">
        <v>300.530612883652</v>
      </c>
      <c r="C60" s="28">
        <v>1.27726039172402</v>
      </c>
      <c r="D60" s="28">
        <v>0.18646281765596001</v>
      </c>
      <c r="E60" s="28">
        <v>6.8499468568617399</v>
      </c>
      <c r="F60" s="29">
        <v>7.3877427962711706E-12</v>
      </c>
      <c r="G60" s="29">
        <v>8.3070349650941304E-9</v>
      </c>
      <c r="H60" s="10" t="s">
        <v>7</v>
      </c>
      <c r="I60" s="30">
        <v>9E-157</v>
      </c>
      <c r="J60" s="10" t="s">
        <v>141</v>
      </c>
      <c r="K60" s="6"/>
      <c r="L60" s="6" t="s">
        <v>833</v>
      </c>
      <c r="M60" s="6"/>
      <c r="N60" s="6"/>
      <c r="O60" s="6"/>
    </row>
    <row r="61" spans="1:15" x14ac:dyDescent="0.25">
      <c r="A61" s="10" t="s">
        <v>312</v>
      </c>
      <c r="B61" s="28">
        <v>64.701978416504701</v>
      </c>
      <c r="C61" s="28">
        <v>1.2680933482888399</v>
      </c>
      <c r="D61" s="28">
        <v>0.32967720115604798</v>
      </c>
      <c r="E61" s="28">
        <v>3.8464696492269801</v>
      </c>
      <c r="F61" s="29">
        <v>1.1983196689948401E-4</v>
      </c>
      <c r="G61" s="29">
        <v>5.6143013187580698E-3</v>
      </c>
      <c r="H61" s="10" t="s">
        <v>7</v>
      </c>
      <c r="I61" s="29">
        <v>1E-42</v>
      </c>
      <c r="J61" s="10" t="s">
        <v>313</v>
      </c>
      <c r="K61" s="31" t="s">
        <v>735</v>
      </c>
      <c r="L61" s="6" t="s">
        <v>314</v>
      </c>
      <c r="M61" s="6"/>
      <c r="N61" s="6"/>
      <c r="O61" s="6" t="s">
        <v>797</v>
      </c>
    </row>
    <row r="62" spans="1:15" x14ac:dyDescent="0.25">
      <c r="A62" s="10" t="s">
        <v>658</v>
      </c>
      <c r="B62" s="28">
        <v>33.355557253318402</v>
      </c>
      <c r="C62" s="28">
        <v>1.25794848464391</v>
      </c>
      <c r="D62" s="28">
        <v>0.388316530090837</v>
      </c>
      <c r="E62" s="28">
        <v>3.2394924943052201</v>
      </c>
      <c r="F62" s="29">
        <v>1.19742617987023E-3</v>
      </c>
      <c r="G62" s="29">
        <v>2.66964102274172E-2</v>
      </c>
      <c r="H62" s="10" t="s">
        <v>7</v>
      </c>
      <c r="I62" s="29">
        <v>5.9999999999999997E-75</v>
      </c>
      <c r="J62" s="10" t="s">
        <v>659</v>
      </c>
      <c r="K62" s="31"/>
      <c r="L62" s="6" t="s">
        <v>660</v>
      </c>
      <c r="M62" s="6"/>
      <c r="N62" s="6"/>
      <c r="O62" s="6" t="s">
        <v>797</v>
      </c>
    </row>
    <row r="63" spans="1:15" x14ac:dyDescent="0.25">
      <c r="A63" s="10" t="s">
        <v>500</v>
      </c>
      <c r="B63" s="28">
        <v>97.759448265878305</v>
      </c>
      <c r="C63" s="28">
        <v>1.2557067764891801</v>
      </c>
      <c r="D63" s="28">
        <v>0.40924544734239499</v>
      </c>
      <c r="E63" s="28">
        <v>3.0683463545987602</v>
      </c>
      <c r="F63" s="29">
        <v>2.1524698332239501E-3</v>
      </c>
      <c r="G63" s="29">
        <v>3.8765442079970597E-2</v>
      </c>
      <c r="H63" s="10" t="s">
        <v>7</v>
      </c>
      <c r="I63" s="29">
        <v>0</v>
      </c>
      <c r="J63" s="10" t="s">
        <v>501</v>
      </c>
      <c r="K63" s="31"/>
      <c r="L63" s="6" t="s">
        <v>144</v>
      </c>
      <c r="M63" s="6"/>
      <c r="N63" s="6" t="s">
        <v>755</v>
      </c>
      <c r="O63" s="8" t="s">
        <v>768</v>
      </c>
    </row>
    <row r="64" spans="1:15" x14ac:dyDescent="0.25">
      <c r="A64" s="10" t="s">
        <v>346</v>
      </c>
      <c r="B64" s="28">
        <v>202.19266942999101</v>
      </c>
      <c r="C64" s="28">
        <v>1.2536500151971599</v>
      </c>
      <c r="D64" s="28">
        <v>0.22605193024437101</v>
      </c>
      <c r="E64" s="28">
        <v>5.5458496365942098</v>
      </c>
      <c r="F64" s="29">
        <v>2.92530141441179E-8</v>
      </c>
      <c r="G64" s="29">
        <v>9.1149572505442997E-6</v>
      </c>
      <c r="H64" s="10" t="s">
        <v>7</v>
      </c>
      <c r="I64" s="29">
        <v>2.0000000000000001E-58</v>
      </c>
      <c r="J64" s="10" t="s">
        <v>347</v>
      </c>
      <c r="K64" s="31" t="s">
        <v>348</v>
      </c>
      <c r="L64" s="6" t="s">
        <v>349</v>
      </c>
      <c r="M64" s="6"/>
      <c r="N64" s="6"/>
      <c r="O64" s="10" t="s">
        <v>793</v>
      </c>
    </row>
    <row r="65" spans="1:15" x14ac:dyDescent="0.25">
      <c r="A65" s="10" t="s">
        <v>36</v>
      </c>
      <c r="B65" s="28">
        <v>17.193519715944799</v>
      </c>
      <c r="C65" s="28">
        <v>1.25174143191687</v>
      </c>
      <c r="D65" s="28">
        <v>0.36014184997495802</v>
      </c>
      <c r="E65" s="28">
        <v>3.4756900149313599</v>
      </c>
      <c r="F65" s="29">
        <v>5.0954088133848597E-4</v>
      </c>
      <c r="G65" s="29">
        <v>2.2671082000000001E-4</v>
      </c>
      <c r="H65" s="10" t="s">
        <v>7</v>
      </c>
      <c r="I65" s="30">
        <v>9.9999999999999998E-67</v>
      </c>
      <c r="J65" s="10" t="s">
        <v>37</v>
      </c>
      <c r="K65" s="6" t="s">
        <v>38</v>
      </c>
      <c r="L65" s="6" t="s">
        <v>39</v>
      </c>
      <c r="M65" s="6"/>
      <c r="N65" s="6"/>
      <c r="O65" s="6"/>
    </row>
    <row r="66" spans="1:15" x14ac:dyDescent="0.25">
      <c r="A66" s="10" t="s">
        <v>453</v>
      </c>
      <c r="B66" s="28">
        <v>41.0534908817813</v>
      </c>
      <c r="C66" s="28">
        <v>1.2497750339653599</v>
      </c>
      <c r="D66" s="28">
        <v>0.27141696171647001</v>
      </c>
      <c r="E66" s="28">
        <v>4.60463128782244</v>
      </c>
      <c r="F66" s="29">
        <v>4.1319728017743697E-6</v>
      </c>
      <c r="G66" s="29">
        <v>5.1375519518985003E-4</v>
      </c>
      <c r="H66" s="10" t="s">
        <v>7</v>
      </c>
      <c r="I66" s="29">
        <v>3.9999999999999997E-49</v>
      </c>
      <c r="J66" s="10" t="s">
        <v>454</v>
      </c>
      <c r="K66" s="31" t="s">
        <v>455</v>
      </c>
      <c r="L66" s="6" t="s">
        <v>456</v>
      </c>
      <c r="M66" s="6"/>
      <c r="N66" s="6"/>
      <c r="O66" s="10"/>
    </row>
    <row r="67" spans="1:15" x14ac:dyDescent="0.25">
      <c r="A67" s="10" t="s">
        <v>63</v>
      </c>
      <c r="B67" s="28">
        <v>54.676834558960003</v>
      </c>
      <c r="C67" s="28">
        <v>1.2417919275507701</v>
      </c>
      <c r="D67" s="28">
        <v>0.34526451805679997</v>
      </c>
      <c r="E67" s="28">
        <v>3.59663927976082</v>
      </c>
      <c r="F67" s="29">
        <v>3.2235501546968898E-4</v>
      </c>
      <c r="G67" s="29">
        <v>1.10274410186205E-2</v>
      </c>
      <c r="H67" s="10" t="s">
        <v>7</v>
      </c>
      <c r="I67" s="30">
        <v>7.9999999999999998E-85</v>
      </c>
      <c r="J67" s="10" t="s">
        <v>64</v>
      </c>
      <c r="K67" s="6" t="s">
        <v>65</v>
      </c>
      <c r="L67" s="6" t="s">
        <v>725</v>
      </c>
      <c r="M67" s="6"/>
      <c r="N67" s="6" t="s">
        <v>755</v>
      </c>
      <c r="O67" s="6" t="s">
        <v>763</v>
      </c>
    </row>
    <row r="68" spans="1:15" ht="14.25" customHeight="1" x14ac:dyDescent="0.25">
      <c r="A68" s="10" t="s">
        <v>32</v>
      </c>
      <c r="B68" s="28">
        <v>28.747969406670801</v>
      </c>
      <c r="C68" s="28">
        <v>1.2287987412291801</v>
      </c>
      <c r="D68" s="28">
        <v>0.41069877889787998</v>
      </c>
      <c r="E68" s="28">
        <v>2.99197076876316</v>
      </c>
      <c r="F68" s="29">
        <v>2.7718280244769999E-3</v>
      </c>
      <c r="G68" s="29">
        <v>2797.2260000000001</v>
      </c>
      <c r="H68" s="10" t="s">
        <v>7</v>
      </c>
      <c r="I68" s="30">
        <v>8.9999999999999996E-12</v>
      </c>
      <c r="J68" s="10" t="s">
        <v>33</v>
      </c>
      <c r="K68" s="6" t="s">
        <v>34</v>
      </c>
      <c r="L68" s="6" t="s">
        <v>35</v>
      </c>
      <c r="M68" s="6"/>
      <c r="N68" s="6" t="s">
        <v>755</v>
      </c>
      <c r="O68" s="6"/>
    </row>
    <row r="69" spans="1:15" x14ac:dyDescent="0.25">
      <c r="A69" s="10" t="s">
        <v>450</v>
      </c>
      <c r="B69" s="28">
        <v>184.62768226159599</v>
      </c>
      <c r="C69" s="28">
        <v>1.22399527618347</v>
      </c>
      <c r="D69" s="28">
        <v>0.141721455962974</v>
      </c>
      <c r="E69" s="28">
        <v>8.6366264576285996</v>
      </c>
      <c r="F69" s="29">
        <v>5.7897305506159001E-18</v>
      </c>
      <c r="G69" s="29">
        <v>1.6637112388892001E-14</v>
      </c>
      <c r="H69" s="10" t="s">
        <v>7</v>
      </c>
      <c r="I69" s="29">
        <v>6.0000000000000003E-77</v>
      </c>
      <c r="J69" s="10" t="s">
        <v>451</v>
      </c>
      <c r="K69" s="31" t="s">
        <v>452</v>
      </c>
      <c r="L69" s="6" t="s">
        <v>834</v>
      </c>
      <c r="M69" s="6"/>
      <c r="N69" s="6"/>
      <c r="O69" s="10"/>
    </row>
    <row r="70" spans="1:15" x14ac:dyDescent="0.25">
      <c r="A70" s="10" t="s">
        <v>170</v>
      </c>
      <c r="B70" s="28">
        <v>144.51921180556701</v>
      </c>
      <c r="C70" s="28">
        <v>1.2168019938479699</v>
      </c>
      <c r="D70" s="28">
        <v>0.31543704213467599</v>
      </c>
      <c r="E70" s="28">
        <v>3.8575114248264502</v>
      </c>
      <c r="F70" s="29">
        <v>1.14547326717722E-4</v>
      </c>
      <c r="G70" s="29">
        <v>5.4256830834683604E-3</v>
      </c>
      <c r="H70" s="10" t="s">
        <v>7</v>
      </c>
      <c r="I70" s="29">
        <v>0</v>
      </c>
      <c r="J70" s="10" t="s">
        <v>171</v>
      </c>
      <c r="K70" s="31" t="s">
        <v>172</v>
      </c>
      <c r="L70" s="6" t="s">
        <v>728</v>
      </c>
      <c r="M70" s="6" t="s">
        <v>753</v>
      </c>
      <c r="O70" s="10" t="s">
        <v>770</v>
      </c>
    </row>
    <row r="71" spans="1:15" x14ac:dyDescent="0.25">
      <c r="A71" s="10" t="s">
        <v>433</v>
      </c>
      <c r="B71" s="28">
        <v>191.53519008766699</v>
      </c>
      <c r="C71" s="28">
        <v>1.2117275662473801</v>
      </c>
      <c r="D71" s="28">
        <v>0.35755212033393602</v>
      </c>
      <c r="E71" s="28">
        <v>3.3889536583245099</v>
      </c>
      <c r="F71" s="29">
        <v>7.0159866562870201E-4</v>
      </c>
      <c r="G71" s="29">
        <v>1.84397811895218E-2</v>
      </c>
      <c r="H71" s="10" t="s">
        <v>7</v>
      </c>
      <c r="I71" s="29">
        <v>1E-46</v>
      </c>
      <c r="J71" s="10" t="s">
        <v>434</v>
      </c>
      <c r="K71" s="31"/>
      <c r="L71" s="6" t="s">
        <v>435</v>
      </c>
      <c r="M71" s="6"/>
      <c r="N71" s="6" t="s">
        <v>757</v>
      </c>
      <c r="O71" s="10" t="s">
        <v>796</v>
      </c>
    </row>
    <row r="72" spans="1:15" x14ac:dyDescent="0.25">
      <c r="A72" s="10" t="s">
        <v>273</v>
      </c>
      <c r="B72" s="28">
        <v>109.065074878537</v>
      </c>
      <c r="C72" s="28">
        <v>1.21029014081938</v>
      </c>
      <c r="D72" s="28">
        <v>0.35600619993867899</v>
      </c>
      <c r="E72" s="28">
        <v>3.3996322003039698</v>
      </c>
      <c r="F72" s="29">
        <v>6.7476551798833801E-4</v>
      </c>
      <c r="G72" s="29">
        <v>1.7916617891390499E-2</v>
      </c>
      <c r="H72" s="10" t="s">
        <v>7</v>
      </c>
      <c r="I72" s="29">
        <v>5.0000000000000002E-23</v>
      </c>
      <c r="J72" s="10" t="s">
        <v>274</v>
      </c>
      <c r="K72" s="31" t="s">
        <v>737</v>
      </c>
      <c r="L72" s="6" t="s">
        <v>835</v>
      </c>
      <c r="M72" s="6"/>
      <c r="N72" s="6"/>
      <c r="O72" s="10"/>
    </row>
    <row r="73" spans="1:15" x14ac:dyDescent="0.25">
      <c r="A73" s="10" t="s">
        <v>257</v>
      </c>
      <c r="B73" s="28">
        <v>584.72247095601301</v>
      </c>
      <c r="C73" s="28">
        <v>1.20761317584518</v>
      </c>
      <c r="D73" s="28">
        <v>0.35670117207902402</v>
      </c>
      <c r="E73" s="28">
        <v>3.3855038064681402</v>
      </c>
      <c r="F73" s="29">
        <v>7.1047724148098901E-4</v>
      </c>
      <c r="G73" s="29">
        <v>1.8550719837418999E-2</v>
      </c>
      <c r="H73" s="10" t="s">
        <v>7</v>
      </c>
      <c r="I73" s="30">
        <v>2E-55</v>
      </c>
      <c r="J73" s="10" t="s">
        <v>258</v>
      </c>
      <c r="K73" s="7" t="s">
        <v>259</v>
      </c>
      <c r="L73" s="7" t="s">
        <v>260</v>
      </c>
      <c r="M73" s="7"/>
      <c r="N73" s="6"/>
      <c r="O73" s="7" t="s">
        <v>780</v>
      </c>
    </row>
    <row r="74" spans="1:15" x14ac:dyDescent="0.25">
      <c r="A74" s="10" t="s">
        <v>146</v>
      </c>
      <c r="B74" s="28">
        <v>117.72571004381101</v>
      </c>
      <c r="C74" s="28">
        <v>1.2069604469111099</v>
      </c>
      <c r="D74" s="28">
        <v>0.20020586751490699</v>
      </c>
      <c r="E74" s="28">
        <v>6.0285967733750097</v>
      </c>
      <c r="F74" s="29">
        <v>1.6538935405055E-9</v>
      </c>
      <c r="G74" s="29">
        <v>2.1949489608741E-8</v>
      </c>
      <c r="H74" s="10" t="s">
        <v>7</v>
      </c>
      <c r="I74" s="30"/>
      <c r="J74" s="7" t="s">
        <v>67</v>
      </c>
      <c r="K74" s="7"/>
      <c r="L74" s="6"/>
      <c r="M74" s="6"/>
      <c r="N74" s="6"/>
      <c r="O74" s="6"/>
    </row>
    <row r="75" spans="1:15" x14ac:dyDescent="0.25">
      <c r="A75" s="10" t="s">
        <v>87</v>
      </c>
      <c r="B75" s="28">
        <v>65.158951309524895</v>
      </c>
      <c r="C75" s="28">
        <v>1.1983720206566899</v>
      </c>
      <c r="D75" s="28">
        <v>0.28802865065448002</v>
      </c>
      <c r="E75" s="28">
        <v>4.1606000581319202</v>
      </c>
      <c r="F75" s="29">
        <v>3.1741251429271398E-5</v>
      </c>
      <c r="G75" s="29">
        <v>2.17743300918784E-3</v>
      </c>
      <c r="H75" s="10" t="s">
        <v>7</v>
      </c>
      <c r="I75" s="30">
        <v>3.0000000000000001E-64</v>
      </c>
      <c r="J75" s="10" t="s">
        <v>88</v>
      </c>
      <c r="K75" s="7" t="s">
        <v>89</v>
      </c>
      <c r="L75" s="7" t="s">
        <v>90</v>
      </c>
      <c r="M75" s="6" t="s">
        <v>753</v>
      </c>
      <c r="N75" s="6"/>
      <c r="O75" s="7"/>
    </row>
    <row r="76" spans="1:15" x14ac:dyDescent="0.25">
      <c r="A76" s="10" t="s">
        <v>664</v>
      </c>
      <c r="B76" s="28">
        <v>30.7512688863915</v>
      </c>
      <c r="C76" s="28">
        <v>1.1968852986533201</v>
      </c>
      <c r="D76" s="28">
        <v>0.39536183495071298</v>
      </c>
      <c r="E76" s="28">
        <v>3.0273162274313399</v>
      </c>
      <c r="F76" s="29">
        <v>2.46735690482212E-3</v>
      </c>
      <c r="G76" s="29">
        <v>4.2286802036123103E-2</v>
      </c>
      <c r="H76" s="10" t="s">
        <v>7</v>
      </c>
      <c r="I76" s="29">
        <v>3.0000000000000001E-62</v>
      </c>
      <c r="J76" s="10" t="s">
        <v>665</v>
      </c>
      <c r="K76" s="31"/>
      <c r="L76" s="6" t="s">
        <v>666</v>
      </c>
      <c r="M76" s="6" t="s">
        <v>753</v>
      </c>
      <c r="O76" s="10"/>
    </row>
    <row r="77" spans="1:15" x14ac:dyDescent="0.25">
      <c r="A77" s="10" t="s">
        <v>704</v>
      </c>
      <c r="B77" s="28">
        <v>373.98818551859301</v>
      </c>
      <c r="C77" s="28">
        <v>1.1881423331551599</v>
      </c>
      <c r="D77" s="28">
        <v>0.211339079472152</v>
      </c>
      <c r="E77" s="28">
        <v>5.6219717438095396</v>
      </c>
      <c r="F77" s="29">
        <v>1.8879014952866099E-8</v>
      </c>
      <c r="G77" s="29">
        <v>6.6883436261784102E-6</v>
      </c>
      <c r="H77" s="10" t="s">
        <v>7</v>
      </c>
      <c r="I77" s="29">
        <v>2.9999999999999999E-16</v>
      </c>
      <c r="J77" s="10" t="s">
        <v>692</v>
      </c>
      <c r="K77" s="31" t="s">
        <v>693</v>
      </c>
      <c r="L77" s="6" t="s">
        <v>694</v>
      </c>
      <c r="M77" s="6" t="s">
        <v>753</v>
      </c>
      <c r="N77" s="6"/>
      <c r="O77" s="10" t="s">
        <v>772</v>
      </c>
    </row>
    <row r="78" spans="1:15" x14ac:dyDescent="0.25">
      <c r="A78" s="10" t="s">
        <v>261</v>
      </c>
      <c r="B78" s="28">
        <v>491.934407455327</v>
      </c>
      <c r="C78" s="28">
        <v>1.17991665750362</v>
      </c>
      <c r="D78" s="28">
        <v>0.36683865401625698</v>
      </c>
      <c r="E78" s="28">
        <v>3.21644582593887</v>
      </c>
      <c r="F78" s="29">
        <v>1.29789035054486E-3</v>
      </c>
      <c r="G78" s="29">
        <v>1.0739024780882899E-3</v>
      </c>
      <c r="H78" s="10" t="s">
        <v>7</v>
      </c>
      <c r="I78" s="30">
        <v>1.9999999999999999E-49</v>
      </c>
      <c r="J78" s="10" t="s">
        <v>226</v>
      </c>
      <c r="K78" s="7" t="s">
        <v>227</v>
      </c>
      <c r="L78" s="7" t="s">
        <v>228</v>
      </c>
      <c r="M78" s="6"/>
      <c r="N78" s="6"/>
      <c r="O78" s="8" t="s">
        <v>768</v>
      </c>
    </row>
    <row r="79" spans="1:15" x14ac:dyDescent="0.25">
      <c r="A79" s="10" t="s">
        <v>688</v>
      </c>
      <c r="B79" s="28">
        <v>113.322142049619</v>
      </c>
      <c r="C79" s="28">
        <v>1.1796060986596399</v>
      </c>
      <c r="D79" s="28">
        <v>0.25052410115850099</v>
      </c>
      <c r="E79" s="28">
        <v>4.7085533615519699</v>
      </c>
      <c r="F79" s="29">
        <v>2.4948105807796702E-6</v>
      </c>
      <c r="G79" s="29">
        <v>3.51897213461204E-4</v>
      </c>
      <c r="H79" s="10" t="s">
        <v>7</v>
      </c>
      <c r="I79" s="29">
        <v>1.9999999999999999E-75</v>
      </c>
      <c r="J79" s="10" t="s">
        <v>689</v>
      </c>
      <c r="K79" s="31"/>
      <c r="L79" s="6" t="s">
        <v>690</v>
      </c>
      <c r="M79" s="6"/>
      <c r="N79" s="6" t="s">
        <v>755</v>
      </c>
      <c r="O79" s="10" t="s">
        <v>792</v>
      </c>
    </row>
    <row r="80" spans="1:15" x14ac:dyDescent="0.25">
      <c r="A80" s="10" t="s">
        <v>679</v>
      </c>
      <c r="B80" s="28">
        <v>29.673719808619602</v>
      </c>
      <c r="C80" s="28">
        <v>1.17934752334542</v>
      </c>
      <c r="D80" s="28">
        <v>0.33478819443497199</v>
      </c>
      <c r="E80" s="28">
        <v>3.5226675938672898</v>
      </c>
      <c r="F80" s="29">
        <v>4.27226829078837E-4</v>
      </c>
      <c r="G80" s="29">
        <v>1.34579053028464E-2</v>
      </c>
      <c r="H80" s="10" t="s">
        <v>7</v>
      </c>
      <c r="I80" s="29">
        <v>1.0000000000000001E-32</v>
      </c>
      <c r="J80" s="10" t="s">
        <v>680</v>
      </c>
      <c r="K80" s="31" t="s">
        <v>681</v>
      </c>
      <c r="L80" s="6" t="s">
        <v>805</v>
      </c>
      <c r="M80" s="6"/>
      <c r="N80" s="6" t="s">
        <v>756</v>
      </c>
      <c r="O80" s="10"/>
    </row>
    <row r="81" spans="1:15" x14ac:dyDescent="0.25">
      <c r="A81" s="10" t="s">
        <v>116</v>
      </c>
      <c r="B81" s="28">
        <v>12.7027554580529</v>
      </c>
      <c r="C81" s="28">
        <v>1.17526477063427</v>
      </c>
      <c r="D81" s="28">
        <v>0.40827807921061299</v>
      </c>
      <c r="E81" s="28">
        <v>2.8785889580615902</v>
      </c>
      <c r="F81" s="29">
        <v>3.9945860277689196E-3</v>
      </c>
      <c r="G81" s="29">
        <v>3.5446768015195398E-16</v>
      </c>
      <c r="H81" s="10" t="s">
        <v>7</v>
      </c>
      <c r="I81" s="30"/>
      <c r="J81" s="7" t="s">
        <v>67</v>
      </c>
      <c r="K81" s="7"/>
      <c r="L81" s="7"/>
      <c r="M81" s="7"/>
      <c r="N81" s="6"/>
      <c r="O81" s="7"/>
    </row>
    <row r="82" spans="1:15" x14ac:dyDescent="0.25">
      <c r="A82" s="10" t="s">
        <v>667</v>
      </c>
      <c r="B82" s="28">
        <v>34.469905995226398</v>
      </c>
      <c r="C82" s="28">
        <v>1.1709580768783201</v>
      </c>
      <c r="D82" s="28">
        <v>0.38368542888544699</v>
      </c>
      <c r="E82" s="28">
        <v>3.0518700704370998</v>
      </c>
      <c r="F82" s="29">
        <v>2.2742051824716399E-3</v>
      </c>
      <c r="G82" s="29">
        <v>4.0174518052651403E-2</v>
      </c>
      <c r="H82" s="10" t="s">
        <v>7</v>
      </c>
      <c r="I82" s="29">
        <v>9.9999999999999996E-76</v>
      </c>
      <c r="J82" s="10" t="s">
        <v>668</v>
      </c>
      <c r="K82" s="31" t="s">
        <v>669</v>
      </c>
      <c r="L82" s="6" t="s">
        <v>836</v>
      </c>
      <c r="M82" s="6"/>
      <c r="N82" s="6"/>
      <c r="O82" s="10"/>
    </row>
    <row r="83" spans="1:15" x14ac:dyDescent="0.25">
      <c r="A83" s="10" t="s">
        <v>330</v>
      </c>
      <c r="B83" s="28">
        <v>100.95542794185999</v>
      </c>
      <c r="C83" s="28">
        <v>1.1693806197884999</v>
      </c>
      <c r="D83" s="28">
        <v>0.36466735228528402</v>
      </c>
      <c r="E83" s="28">
        <v>3.2067049941824299</v>
      </c>
      <c r="F83" s="29">
        <v>1.3426460568707901E-3</v>
      </c>
      <c r="G83" s="29">
        <v>2.8649762642568001E-2</v>
      </c>
      <c r="H83" s="10" t="s">
        <v>7</v>
      </c>
      <c r="I83" s="29">
        <v>8.9999999999999999E-111</v>
      </c>
      <c r="J83" s="10" t="s">
        <v>331</v>
      </c>
      <c r="K83" s="31" t="s">
        <v>332</v>
      </c>
      <c r="L83" s="6" t="s">
        <v>822</v>
      </c>
      <c r="M83" s="6"/>
      <c r="N83" s="6"/>
      <c r="O83" s="8" t="s">
        <v>800</v>
      </c>
    </row>
    <row r="84" spans="1:15" x14ac:dyDescent="0.25">
      <c r="A84" s="10" t="s">
        <v>77</v>
      </c>
      <c r="B84" s="28">
        <v>31.259125490007499</v>
      </c>
      <c r="C84" s="28">
        <v>1.1671745432015199</v>
      </c>
      <c r="D84" s="28">
        <v>0.31591567595671699</v>
      </c>
      <c r="E84" s="28">
        <v>3.6945762177418402</v>
      </c>
      <c r="F84" s="29">
        <v>2.2025382121651201E-4</v>
      </c>
      <c r="G84" s="29">
        <v>8.5301263494773905E-3</v>
      </c>
      <c r="H84" s="10" t="s">
        <v>7</v>
      </c>
      <c r="I84" s="30">
        <v>4.0000000000000002E-101</v>
      </c>
      <c r="J84" s="10" t="s">
        <v>78</v>
      </c>
      <c r="K84" s="7" t="s">
        <v>79</v>
      </c>
      <c r="L84" s="7" t="s">
        <v>80</v>
      </c>
      <c r="M84" s="6" t="s">
        <v>754</v>
      </c>
      <c r="N84" s="6"/>
      <c r="O84" s="7" t="s">
        <v>762</v>
      </c>
    </row>
    <row r="85" spans="1:15" x14ac:dyDescent="0.25">
      <c r="A85" s="31" t="s">
        <v>743</v>
      </c>
      <c r="B85" s="32">
        <v>72.620396769445193</v>
      </c>
      <c r="C85" s="32">
        <v>1.16572705591384</v>
      </c>
      <c r="D85" s="32">
        <v>0.38789053166290299</v>
      </c>
      <c r="E85" s="32">
        <v>3.0052990747578101</v>
      </c>
      <c r="F85" s="33">
        <v>2.6531982593263601E-3</v>
      </c>
      <c r="G85" s="33">
        <v>4.4189816176421301E-2</v>
      </c>
      <c r="H85" s="10" t="s">
        <v>7</v>
      </c>
      <c r="I85" s="33">
        <v>1.0000000000000001E-110</v>
      </c>
      <c r="J85" s="31" t="s">
        <v>266</v>
      </c>
      <c r="K85" s="31" t="s">
        <v>267</v>
      </c>
      <c r="L85" s="6" t="s">
        <v>268</v>
      </c>
      <c r="M85" s="6"/>
      <c r="N85" s="6" t="s">
        <v>756</v>
      </c>
      <c r="O85" s="10"/>
    </row>
    <row r="86" spans="1:15" x14ac:dyDescent="0.25">
      <c r="A86" s="10" t="s">
        <v>651</v>
      </c>
      <c r="B86" s="28">
        <v>120.54977081488801</v>
      </c>
      <c r="C86" s="28">
        <v>1.1630457051034799</v>
      </c>
      <c r="D86" s="28">
        <v>0.17100219262232799</v>
      </c>
      <c r="E86" s="28">
        <v>6.8013496626453396</v>
      </c>
      <c r="F86" s="29">
        <v>1.03643520431489E-11</v>
      </c>
      <c r="G86" s="29">
        <v>1.03093412515353E-8</v>
      </c>
      <c r="H86" s="10" t="s">
        <v>7</v>
      </c>
      <c r="I86" s="29">
        <v>2E-19</v>
      </c>
      <c r="J86" s="10" t="s">
        <v>652</v>
      </c>
      <c r="K86" s="31" t="s">
        <v>653</v>
      </c>
      <c r="L86" s="6" t="s">
        <v>654</v>
      </c>
      <c r="M86" s="6" t="s">
        <v>753</v>
      </c>
      <c r="N86" s="6" t="s">
        <v>759</v>
      </c>
      <c r="O86" s="8" t="s">
        <v>768</v>
      </c>
    </row>
    <row r="87" spans="1:15" x14ac:dyDescent="0.25">
      <c r="A87" s="10" t="s">
        <v>110</v>
      </c>
      <c r="B87" s="28">
        <v>283.32359265218901</v>
      </c>
      <c r="C87" s="28">
        <v>1.16194249610526</v>
      </c>
      <c r="D87" s="28">
        <v>0.29044670525074001</v>
      </c>
      <c r="E87" s="28">
        <v>4.0005359850860298</v>
      </c>
      <c r="F87" s="29">
        <v>6.31991753401095E-5</v>
      </c>
      <c r="G87" s="29">
        <v>3.4999080784708998E-3</v>
      </c>
      <c r="H87" s="10" t="s">
        <v>7</v>
      </c>
      <c r="I87" s="30">
        <v>3.0000000000000001E-138</v>
      </c>
      <c r="J87" s="10" t="s">
        <v>111</v>
      </c>
      <c r="K87" s="7"/>
      <c r="L87" s="7" t="s">
        <v>806</v>
      </c>
      <c r="M87" s="6" t="s">
        <v>753</v>
      </c>
      <c r="N87" s="6"/>
      <c r="O87" s="7" t="s">
        <v>764</v>
      </c>
    </row>
    <row r="88" spans="1:15" x14ac:dyDescent="0.25">
      <c r="A88" s="10" t="s">
        <v>492</v>
      </c>
      <c r="B88" s="28">
        <v>64.446207666244305</v>
      </c>
      <c r="C88" s="28">
        <v>1.16130906035336</v>
      </c>
      <c r="D88" s="28">
        <v>0.30352979806334301</v>
      </c>
      <c r="E88" s="28">
        <v>3.8260133527681299</v>
      </c>
      <c r="F88" s="29">
        <v>1.30235228538405E-4</v>
      </c>
      <c r="G88" s="29">
        <v>6.0145419293932802E-3</v>
      </c>
      <c r="H88" s="10" t="s">
        <v>7</v>
      </c>
      <c r="I88" s="29">
        <v>2.0000000000000002E-30</v>
      </c>
      <c r="J88" s="10" t="s">
        <v>493</v>
      </c>
      <c r="K88" s="31" t="s">
        <v>494</v>
      </c>
      <c r="L88" s="6" t="s">
        <v>495</v>
      </c>
      <c r="M88" s="6"/>
      <c r="N88" s="6" t="s">
        <v>755</v>
      </c>
      <c r="O88" s="10"/>
    </row>
    <row r="89" spans="1:15" x14ac:dyDescent="0.25">
      <c r="A89" s="10" t="s">
        <v>262</v>
      </c>
      <c r="B89" s="28">
        <v>35.777434242065802</v>
      </c>
      <c r="C89" s="28">
        <v>1.15804048533044</v>
      </c>
      <c r="D89" s="28">
        <v>0.33075035702607902</v>
      </c>
      <c r="E89" s="28">
        <v>3.50125241206961</v>
      </c>
      <c r="F89" s="29">
        <v>4.6307702588738398E-4</v>
      </c>
      <c r="G89" s="29">
        <v>1.42233943509496E-2</v>
      </c>
      <c r="H89" s="10" t="s">
        <v>7</v>
      </c>
      <c r="I89" s="30">
        <v>1.0000000000000001E-130</v>
      </c>
      <c r="J89" s="10" t="s">
        <v>263</v>
      </c>
      <c r="K89" s="6" t="s">
        <v>264</v>
      </c>
      <c r="L89" s="6" t="s">
        <v>265</v>
      </c>
      <c r="M89" s="6"/>
      <c r="N89" s="6" t="s">
        <v>756</v>
      </c>
      <c r="O89" s="8" t="s">
        <v>799</v>
      </c>
    </row>
    <row r="90" spans="1:15" ht="15.75" customHeight="1" x14ac:dyDescent="0.25">
      <c r="A90" s="10" t="s">
        <v>333</v>
      </c>
      <c r="B90" s="28">
        <v>236.91225131160499</v>
      </c>
      <c r="C90" s="28">
        <v>1.1521009719323201</v>
      </c>
      <c r="D90" s="28">
        <v>0.18175937002824999</v>
      </c>
      <c r="E90" s="28">
        <v>6.33860566172324</v>
      </c>
      <c r="F90" s="29">
        <v>2.31853811252968E-10</v>
      </c>
      <c r="G90" s="29">
        <v>1.5374880170831399E-7</v>
      </c>
      <c r="H90" s="10" t="s">
        <v>7</v>
      </c>
      <c r="I90" s="29">
        <v>7.0000000000000003E-19</v>
      </c>
      <c r="J90" s="10" t="s">
        <v>334</v>
      </c>
      <c r="K90" s="31" t="s">
        <v>750</v>
      </c>
      <c r="L90" s="34" t="s">
        <v>751</v>
      </c>
      <c r="M90" s="6"/>
      <c r="N90" s="6" t="s">
        <v>755</v>
      </c>
      <c r="O90" s="8" t="s">
        <v>768</v>
      </c>
    </row>
    <row r="91" spans="1:15" x14ac:dyDescent="0.25">
      <c r="A91" s="10" t="s">
        <v>747</v>
      </c>
      <c r="B91" s="28">
        <v>5.6656718927740801</v>
      </c>
      <c r="C91" s="28">
        <v>1.1397028899682</v>
      </c>
      <c r="D91" s="28">
        <v>0.55292731365324599</v>
      </c>
      <c r="E91" s="28">
        <v>2.0612164778731401</v>
      </c>
      <c r="F91" s="29">
        <v>3.9282392188826898E-2</v>
      </c>
      <c r="G91" s="29" t="s">
        <v>746</v>
      </c>
      <c r="H91" s="10" t="s">
        <v>7</v>
      </c>
      <c r="I91" s="30">
        <v>3.0000000000000002E-146</v>
      </c>
      <c r="J91" s="10" t="s">
        <v>745</v>
      </c>
      <c r="K91" s="35" t="s">
        <v>744</v>
      </c>
      <c r="L91" s="7" t="s">
        <v>94</v>
      </c>
      <c r="M91" s="6" t="s">
        <v>753</v>
      </c>
      <c r="N91" s="6"/>
    </row>
    <row r="92" spans="1:15" x14ac:dyDescent="0.25">
      <c r="A92" s="10" t="s">
        <v>542</v>
      </c>
      <c r="B92" s="28">
        <v>143.93734052028199</v>
      </c>
      <c r="C92" s="28">
        <v>1.1386187005739601</v>
      </c>
      <c r="D92" s="28">
        <v>0.25441366445734098</v>
      </c>
      <c r="E92" s="28">
        <v>4.4754620511544196</v>
      </c>
      <c r="F92" s="29">
        <v>7.6246241259533296E-6</v>
      </c>
      <c r="G92" s="29">
        <v>8.0814766043198801E-4</v>
      </c>
      <c r="H92" s="10" t="s">
        <v>7</v>
      </c>
      <c r="I92" s="29">
        <v>9.0000000000000004E-173</v>
      </c>
      <c r="J92" s="10" t="s">
        <v>543</v>
      </c>
      <c r="K92" s="31" t="s">
        <v>544</v>
      </c>
      <c r="L92" s="6" t="s">
        <v>545</v>
      </c>
      <c r="M92" s="6"/>
      <c r="N92" s="6"/>
      <c r="O92" s="8" t="s">
        <v>779</v>
      </c>
    </row>
    <row r="93" spans="1:15" x14ac:dyDescent="0.25">
      <c r="A93" s="10" t="s">
        <v>417</v>
      </c>
      <c r="B93" s="28">
        <v>79.133157241924806</v>
      </c>
      <c r="C93" s="28">
        <v>1.1311489511066499</v>
      </c>
      <c r="D93" s="28">
        <v>0.29451650515674299</v>
      </c>
      <c r="E93" s="28">
        <v>3.84069799587175</v>
      </c>
      <c r="F93" s="29">
        <v>1.2268497332862001E-4</v>
      </c>
      <c r="G93" s="29">
        <v>5.7272180148461504E-3</v>
      </c>
      <c r="H93" s="10" t="s">
        <v>7</v>
      </c>
      <c r="I93" s="29">
        <v>9.9999999999999995E-113</v>
      </c>
      <c r="J93" s="10" t="s">
        <v>418</v>
      </c>
      <c r="K93" s="31" t="s">
        <v>419</v>
      </c>
      <c r="L93" s="6" t="s">
        <v>811</v>
      </c>
      <c r="M93" s="6"/>
      <c r="N93" s="6"/>
      <c r="O93" s="8" t="s">
        <v>785</v>
      </c>
    </row>
    <row r="94" spans="1:15" x14ac:dyDescent="0.25">
      <c r="A94" s="10" t="s">
        <v>437</v>
      </c>
      <c r="B94" s="28">
        <v>153.23119796081201</v>
      </c>
      <c r="C94" s="28">
        <v>1.1294828631248299</v>
      </c>
      <c r="D94" s="28">
        <v>0.19021398831742101</v>
      </c>
      <c r="E94" s="28">
        <v>5.9379589961595904</v>
      </c>
      <c r="F94" s="29">
        <v>2.8859219371079299E-9</v>
      </c>
      <c r="G94" s="29">
        <v>4.9757228265745003E-2</v>
      </c>
      <c r="H94" s="10" t="s">
        <v>7</v>
      </c>
      <c r="I94" s="30"/>
      <c r="J94" s="7" t="s">
        <v>67</v>
      </c>
      <c r="K94" s="6"/>
      <c r="L94" s="6"/>
      <c r="M94" s="6"/>
      <c r="N94" s="6"/>
      <c r="O94" s="7"/>
    </row>
    <row r="95" spans="1:15" x14ac:dyDescent="0.25">
      <c r="A95" s="10" t="s">
        <v>496</v>
      </c>
      <c r="B95" s="28">
        <v>35.639973726592501</v>
      </c>
      <c r="C95" s="28">
        <v>1.1288651293548899</v>
      </c>
      <c r="D95" s="28">
        <v>0.32867635718489102</v>
      </c>
      <c r="E95" s="28">
        <v>3.4345796546596801</v>
      </c>
      <c r="F95" s="29">
        <v>5.9347362298530599E-4</v>
      </c>
      <c r="G95" s="29">
        <v>1.6521436854301401E-2</v>
      </c>
      <c r="H95" s="10" t="s">
        <v>7</v>
      </c>
      <c r="I95" s="29">
        <v>8.0000000000000001E-50</v>
      </c>
      <c r="J95" s="10" t="s">
        <v>497</v>
      </c>
      <c r="K95" s="31" t="s">
        <v>498</v>
      </c>
      <c r="L95" s="6" t="s">
        <v>499</v>
      </c>
      <c r="M95" s="6" t="s">
        <v>753</v>
      </c>
      <c r="N95" s="6" t="s">
        <v>760</v>
      </c>
      <c r="O95" s="8" t="s">
        <v>779</v>
      </c>
    </row>
    <row r="96" spans="1:15" x14ac:dyDescent="0.25">
      <c r="A96" s="10" t="s">
        <v>589</v>
      </c>
      <c r="B96" s="28">
        <v>45.925712807102201</v>
      </c>
      <c r="C96" s="28">
        <v>1.11270802154008</v>
      </c>
      <c r="D96" s="28">
        <v>0.31077352749440701</v>
      </c>
      <c r="E96" s="28">
        <v>3.5804466053180901</v>
      </c>
      <c r="F96" s="29">
        <v>3.43007433441275E-4</v>
      </c>
      <c r="G96" s="29">
        <v>1.1534964120655499E-2</v>
      </c>
      <c r="H96" s="10" t="s">
        <v>7</v>
      </c>
      <c r="I96" s="29">
        <v>2.0000000000000001E-166</v>
      </c>
      <c r="J96" s="10" t="s">
        <v>590</v>
      </c>
      <c r="K96" s="31" t="s">
        <v>591</v>
      </c>
      <c r="L96" s="6" t="s">
        <v>592</v>
      </c>
      <c r="M96" s="6"/>
      <c r="N96" s="6"/>
    </row>
    <row r="97" spans="1:15" x14ac:dyDescent="0.25">
      <c r="A97" s="10" t="s">
        <v>512</v>
      </c>
      <c r="B97" s="28">
        <v>30.440145628878302</v>
      </c>
      <c r="C97" s="28">
        <v>1.11130851621729</v>
      </c>
      <c r="D97" s="28">
        <v>0.31135954814940597</v>
      </c>
      <c r="E97" s="28">
        <v>3.5692129013626102</v>
      </c>
      <c r="F97" s="29">
        <v>3.58055364669611E-4</v>
      </c>
      <c r="G97" s="29">
        <v>1.18870703993395E-2</v>
      </c>
      <c r="H97" s="10" t="s">
        <v>7</v>
      </c>
      <c r="I97" s="29">
        <v>2.0000000000000002E-86</v>
      </c>
      <c r="J97" s="10" t="s">
        <v>513</v>
      </c>
      <c r="K97" s="31" t="s">
        <v>514</v>
      </c>
      <c r="L97" s="6" t="s">
        <v>515</v>
      </c>
      <c r="M97" s="6"/>
      <c r="N97" s="6" t="s">
        <v>756</v>
      </c>
    </row>
    <row r="98" spans="1:15" x14ac:dyDescent="0.25">
      <c r="A98" s="10" t="s">
        <v>91</v>
      </c>
      <c r="B98" s="28">
        <v>1960.0297850292</v>
      </c>
      <c r="C98" s="28">
        <v>1.1082593468455499</v>
      </c>
      <c r="D98" s="28">
        <v>0.239718834661552</v>
      </c>
      <c r="E98" s="28">
        <v>4.6231634173019804</v>
      </c>
      <c r="F98" s="29">
        <v>3.7793175099111299E-6</v>
      </c>
      <c r="G98" s="29">
        <v>4.83864898224364E-4</v>
      </c>
      <c r="H98" s="10" t="s">
        <v>7</v>
      </c>
      <c r="I98" s="30">
        <v>3.0000000000000002E-146</v>
      </c>
      <c r="J98" s="7" t="s">
        <v>92</v>
      </c>
      <c r="K98" s="7" t="s">
        <v>93</v>
      </c>
      <c r="L98" s="7" t="s">
        <v>94</v>
      </c>
      <c r="M98" s="7"/>
      <c r="N98" s="6"/>
      <c r="O98" s="7" t="s">
        <v>787</v>
      </c>
    </row>
    <row r="99" spans="1:15" x14ac:dyDescent="0.25">
      <c r="A99" s="10" t="s">
        <v>291</v>
      </c>
      <c r="B99" s="28">
        <v>112.906203666979</v>
      </c>
      <c r="C99" s="28">
        <v>1.1079720603455001</v>
      </c>
      <c r="D99" s="28">
        <v>0.35635141389811698</v>
      </c>
      <c r="E99" s="28">
        <v>3.1092119103034501</v>
      </c>
      <c r="F99" s="29">
        <v>1.8758712308789599E-3</v>
      </c>
      <c r="G99" s="29">
        <v>3.5437386247620002E-2</v>
      </c>
      <c r="H99" s="10" t="s">
        <v>7</v>
      </c>
      <c r="I99" s="29">
        <v>9.9999999999999998E-121</v>
      </c>
      <c r="J99" s="10" t="s">
        <v>292</v>
      </c>
      <c r="K99" s="31" t="s">
        <v>293</v>
      </c>
      <c r="L99" s="6" t="s">
        <v>837</v>
      </c>
      <c r="M99" s="6"/>
      <c r="N99" s="6"/>
    </row>
    <row r="100" spans="1:15" x14ac:dyDescent="0.25">
      <c r="A100" s="10" t="s">
        <v>40</v>
      </c>
      <c r="B100" s="28">
        <v>179.25609183663801</v>
      </c>
      <c r="C100" s="28">
        <v>1.10501602961276</v>
      </c>
      <c r="D100" s="28">
        <v>0.1740638486353</v>
      </c>
      <c r="E100" s="28">
        <v>6.3483373387198796</v>
      </c>
      <c r="F100" s="29">
        <v>2.1765440403751099E-10</v>
      </c>
      <c r="G100" s="29">
        <v>1.4813100518995001E-7</v>
      </c>
      <c r="H100" s="10" t="s">
        <v>7</v>
      </c>
      <c r="I100" s="30">
        <v>7.0000000000000006E-79</v>
      </c>
      <c r="J100" s="10" t="s">
        <v>41</v>
      </c>
      <c r="K100" s="7" t="s">
        <v>42</v>
      </c>
      <c r="L100" s="7" t="s">
        <v>43</v>
      </c>
      <c r="M100" s="7"/>
      <c r="N100" s="6"/>
      <c r="O100" s="7" t="s">
        <v>775</v>
      </c>
    </row>
    <row r="101" spans="1:15" x14ac:dyDescent="0.25">
      <c r="A101" s="10" t="s">
        <v>713</v>
      </c>
      <c r="B101" s="28">
        <v>137.08685728273099</v>
      </c>
      <c r="C101" s="28">
        <v>1.1032070803723</v>
      </c>
      <c r="D101" s="28">
        <v>0.37189776650346001</v>
      </c>
      <c r="E101" s="28">
        <v>2.9664256678509502</v>
      </c>
      <c r="F101" s="29">
        <v>3.0128317968813301E-3</v>
      </c>
      <c r="G101" s="29">
        <v>4.8012289456359901E-2</v>
      </c>
      <c r="H101" s="10" t="s">
        <v>7</v>
      </c>
      <c r="I101" s="29">
        <v>7.9999999999999996E-20</v>
      </c>
      <c r="J101" s="10" t="s">
        <v>714</v>
      </c>
      <c r="K101" s="31" t="s">
        <v>715</v>
      </c>
      <c r="L101" s="6" t="s">
        <v>716</v>
      </c>
      <c r="M101" s="6"/>
      <c r="N101" s="6" t="s">
        <v>760</v>
      </c>
      <c r="O101" s="8" t="s">
        <v>776</v>
      </c>
    </row>
    <row r="102" spans="1:15" x14ac:dyDescent="0.25">
      <c r="A102" s="10" t="s">
        <v>213</v>
      </c>
      <c r="B102" s="28">
        <v>172.794916370647</v>
      </c>
      <c r="C102" s="28">
        <v>1.09852361110702</v>
      </c>
      <c r="D102" s="28">
        <v>0.27928618631763602</v>
      </c>
      <c r="E102" s="28">
        <v>3.9333259750185201</v>
      </c>
      <c r="F102" s="29">
        <v>8.3778499537691306E-5</v>
      </c>
      <c r="G102" s="29">
        <v>4.2567378291626197E-3</v>
      </c>
      <c r="H102" s="10" t="s">
        <v>7</v>
      </c>
      <c r="I102" s="29">
        <v>2E-46</v>
      </c>
      <c r="J102" s="10" t="s">
        <v>214</v>
      </c>
      <c r="K102" s="7" t="s">
        <v>215</v>
      </c>
      <c r="L102" s="6" t="s">
        <v>216</v>
      </c>
      <c r="M102" s="6"/>
      <c r="N102" s="6"/>
    </row>
    <row r="103" spans="1:15" x14ac:dyDescent="0.25">
      <c r="A103" s="10" t="s">
        <v>670</v>
      </c>
      <c r="B103" s="28">
        <v>29.9717566026385</v>
      </c>
      <c r="C103" s="28">
        <v>1.0983418313317399</v>
      </c>
      <c r="D103" s="28">
        <v>0.35092247920169101</v>
      </c>
      <c r="E103" s="28">
        <v>3.1298702603217401</v>
      </c>
      <c r="F103" s="29">
        <v>1.7488352338554899E-3</v>
      </c>
      <c r="G103" s="29">
        <v>3.4024986263305503E-2</v>
      </c>
      <c r="H103" s="10" t="s">
        <v>7</v>
      </c>
      <c r="I103" s="29">
        <v>4.9999999999999997E-125</v>
      </c>
      <c r="J103" s="10" t="s">
        <v>671</v>
      </c>
      <c r="K103" s="31" t="s">
        <v>672</v>
      </c>
      <c r="L103" s="6" t="s">
        <v>814</v>
      </c>
      <c r="M103" s="6"/>
      <c r="N103" s="6"/>
      <c r="O103" s="7" t="s">
        <v>787</v>
      </c>
    </row>
    <row r="104" spans="1:15" x14ac:dyDescent="0.25">
      <c r="A104" s="10" t="s">
        <v>470</v>
      </c>
      <c r="B104" s="28">
        <v>368.74849233798102</v>
      </c>
      <c r="C104" s="28">
        <v>1.09205651313222</v>
      </c>
      <c r="D104" s="28">
        <v>0.18260087949170101</v>
      </c>
      <c r="E104" s="28">
        <v>5.9805654615253303</v>
      </c>
      <c r="F104" s="29">
        <v>2.2236434018049199E-9</v>
      </c>
      <c r="G104" s="29">
        <v>1.0269261724549801E-6</v>
      </c>
      <c r="H104" s="10" t="s">
        <v>7</v>
      </c>
      <c r="I104" s="29">
        <v>0</v>
      </c>
      <c r="J104" s="10" t="s">
        <v>471</v>
      </c>
      <c r="K104" s="31" t="s">
        <v>472</v>
      </c>
      <c r="L104" s="6" t="s">
        <v>473</v>
      </c>
      <c r="M104" s="6"/>
      <c r="N104" s="6" t="s">
        <v>757</v>
      </c>
      <c r="O104" s="8" t="s">
        <v>802</v>
      </c>
    </row>
    <row r="105" spans="1:15" x14ac:dyDescent="0.25">
      <c r="A105" s="10" t="s">
        <v>372</v>
      </c>
      <c r="B105" s="28">
        <v>110.879176090621</v>
      </c>
      <c r="C105" s="28">
        <v>1.08682266364619</v>
      </c>
      <c r="D105" s="28">
        <v>0.184278372181327</v>
      </c>
      <c r="E105" s="28">
        <v>5.8977222925367299</v>
      </c>
      <c r="F105" s="29">
        <v>3.6855357524440602E-9</v>
      </c>
      <c r="G105" s="29">
        <v>8.18069620344993E-3</v>
      </c>
      <c r="H105" s="10" t="s">
        <v>7</v>
      </c>
      <c r="I105" s="30"/>
      <c r="J105" s="7" t="s">
        <v>67</v>
      </c>
      <c r="K105" s="6"/>
      <c r="L105" s="6"/>
      <c r="M105" s="6"/>
      <c r="N105" s="6"/>
      <c r="O105" s="7"/>
    </row>
    <row r="106" spans="1:15" x14ac:dyDescent="0.25">
      <c r="A106" s="10" t="s">
        <v>684</v>
      </c>
      <c r="B106" s="28">
        <v>34.634144381690199</v>
      </c>
      <c r="C106" s="28">
        <v>1.0857023213011301</v>
      </c>
      <c r="D106" s="28">
        <v>0.35882509201348201</v>
      </c>
      <c r="E106" s="28">
        <v>3.0257146043185199</v>
      </c>
      <c r="F106" s="29">
        <v>2.48046309403684E-3</v>
      </c>
      <c r="G106" s="29">
        <v>4.2415584301355502E-2</v>
      </c>
      <c r="H106" s="10" t="s">
        <v>7</v>
      </c>
      <c r="I106" s="29">
        <v>2.9999999999999999E-89</v>
      </c>
      <c r="J106" s="10" t="s">
        <v>685</v>
      </c>
      <c r="K106" s="31" t="s">
        <v>686</v>
      </c>
      <c r="L106" s="6" t="s">
        <v>687</v>
      </c>
      <c r="M106" s="6"/>
      <c r="N106" s="6" t="s">
        <v>757</v>
      </c>
      <c r="O106" s="8" t="s">
        <v>856</v>
      </c>
    </row>
    <row r="107" spans="1:15" x14ac:dyDescent="0.25">
      <c r="A107" s="10" t="s">
        <v>6</v>
      </c>
      <c r="B107" s="28">
        <v>10.911803495019999</v>
      </c>
      <c r="C107" s="28">
        <v>1.0838415908841199</v>
      </c>
      <c r="D107" s="28">
        <v>0.54728690498358401</v>
      </c>
      <c r="E107" s="28">
        <v>1.98039014092002</v>
      </c>
      <c r="F107" s="29">
        <v>4.7659706926658302E-2</v>
      </c>
      <c r="G107" s="29">
        <v>4.8012077259659398E-2</v>
      </c>
      <c r="H107" s="10" t="s">
        <v>7</v>
      </c>
      <c r="I107" s="30">
        <v>3E-23</v>
      </c>
      <c r="J107" s="10" t="s">
        <v>8</v>
      </c>
      <c r="K107" s="6"/>
      <c r="L107" s="7" t="s">
        <v>9</v>
      </c>
      <c r="M107" s="6" t="s">
        <v>753</v>
      </c>
      <c r="N107" s="6"/>
      <c r="O107" s="7" t="s">
        <v>790</v>
      </c>
    </row>
    <row r="108" spans="1:15" x14ac:dyDescent="0.25">
      <c r="A108" s="10" t="s">
        <v>284</v>
      </c>
      <c r="B108" s="28">
        <v>33.800342175934901</v>
      </c>
      <c r="C108" s="28">
        <v>1.0825702880894199</v>
      </c>
      <c r="D108" s="28">
        <v>0.26087588989004601</v>
      </c>
      <c r="E108" s="28">
        <v>4.1497521620173599</v>
      </c>
      <c r="F108" s="29">
        <v>3.32835449063371E-5</v>
      </c>
      <c r="G108" s="29">
        <v>4.0904149530151097E-2</v>
      </c>
      <c r="H108" s="10" t="s">
        <v>7</v>
      </c>
      <c r="I108" s="29"/>
      <c r="J108" s="7" t="s">
        <v>67</v>
      </c>
      <c r="K108" s="7"/>
      <c r="L108" s="6"/>
      <c r="M108" s="6"/>
      <c r="N108" s="6"/>
      <c r="O108" s="10"/>
    </row>
    <row r="109" spans="1:15" x14ac:dyDescent="0.25">
      <c r="A109" s="10" t="s">
        <v>66</v>
      </c>
      <c r="B109" s="28">
        <v>34.998879269565101</v>
      </c>
      <c r="C109" s="28">
        <v>1.0760047425841699</v>
      </c>
      <c r="D109" s="28">
        <v>0.28988221010311699</v>
      </c>
      <c r="E109" s="28">
        <v>3.7118688387307701</v>
      </c>
      <c r="F109" s="29">
        <v>2.05734595800141E-4</v>
      </c>
      <c r="G109" s="29">
        <v>4.9225999999999999E-2</v>
      </c>
      <c r="H109" s="10" t="s">
        <v>7</v>
      </c>
      <c r="I109" s="30"/>
      <c r="J109" s="7" t="s">
        <v>67</v>
      </c>
      <c r="K109" s="6"/>
      <c r="L109" s="6"/>
      <c r="M109" s="6"/>
      <c r="N109" s="6"/>
    </row>
    <row r="110" spans="1:15" x14ac:dyDescent="0.25">
      <c r="A110" s="10" t="s">
        <v>691</v>
      </c>
      <c r="B110" s="28">
        <v>2978.1318683521399</v>
      </c>
      <c r="C110" s="28">
        <v>1.0691803009201699</v>
      </c>
      <c r="D110" s="28">
        <v>0.18307912344357799</v>
      </c>
      <c r="E110" s="28">
        <v>5.8399902774806201</v>
      </c>
      <c r="F110" s="29">
        <v>5.2203868691752103E-9</v>
      </c>
      <c r="G110" s="29">
        <v>2.1775749227517599E-6</v>
      </c>
      <c r="H110" s="10" t="s">
        <v>7</v>
      </c>
      <c r="I110" s="29">
        <v>8.9999999999999997E-45</v>
      </c>
      <c r="J110" s="10" t="s">
        <v>692</v>
      </c>
      <c r="K110" s="31" t="s">
        <v>693</v>
      </c>
      <c r="L110" s="6" t="s">
        <v>694</v>
      </c>
      <c r="M110" s="6" t="s">
        <v>752</v>
      </c>
      <c r="N110" s="6"/>
      <c r="O110" s="10" t="s">
        <v>857</v>
      </c>
    </row>
    <row r="111" spans="1:15" x14ac:dyDescent="0.25">
      <c r="A111" s="10" t="s">
        <v>136</v>
      </c>
      <c r="B111" s="28">
        <v>246.87203970447999</v>
      </c>
      <c r="C111" s="28">
        <v>1.06537268034597</v>
      </c>
      <c r="D111" s="28">
        <v>0.14212303420021599</v>
      </c>
      <c r="E111" s="28">
        <v>7.4961295777370198</v>
      </c>
      <c r="F111" s="29">
        <v>6.5729814796818401E-14</v>
      </c>
      <c r="G111" s="29">
        <v>1.0624402939220699E-10</v>
      </c>
      <c r="H111" s="10" t="s">
        <v>7</v>
      </c>
      <c r="I111" s="30">
        <v>0</v>
      </c>
      <c r="J111" s="10" t="s">
        <v>137</v>
      </c>
      <c r="K111" s="6" t="s">
        <v>138</v>
      </c>
      <c r="L111" s="6" t="s">
        <v>139</v>
      </c>
      <c r="M111" s="6"/>
      <c r="N111" s="6" t="s">
        <v>755</v>
      </c>
      <c r="O111" s="6"/>
    </row>
    <row r="112" spans="1:15" x14ac:dyDescent="0.25">
      <c r="A112" s="10" t="s">
        <v>463</v>
      </c>
      <c r="B112" s="28">
        <v>291.60630051085599</v>
      </c>
      <c r="C112" s="28">
        <v>1.05781732358548</v>
      </c>
      <c r="D112" s="28">
        <v>0.29635789044574601</v>
      </c>
      <c r="E112" s="28">
        <v>3.5693914610960298</v>
      </c>
      <c r="F112" s="29">
        <v>3.5781142325370198E-4</v>
      </c>
      <c r="G112" s="29">
        <v>1.18870703993395E-2</v>
      </c>
      <c r="H112" s="10" t="s">
        <v>7</v>
      </c>
      <c r="I112" s="29">
        <v>0</v>
      </c>
      <c r="J112" s="10" t="s">
        <v>464</v>
      </c>
      <c r="K112" s="31" t="s">
        <v>465</v>
      </c>
      <c r="L112" s="6" t="s">
        <v>466</v>
      </c>
      <c r="M112" s="6"/>
      <c r="N112" s="6"/>
    </row>
    <row r="113" spans="1:15" x14ac:dyDescent="0.25">
      <c r="A113" s="10" t="s">
        <v>574</v>
      </c>
      <c r="B113" s="28">
        <v>231.34091815275201</v>
      </c>
      <c r="C113" s="28">
        <v>1.0445689849968101</v>
      </c>
      <c r="D113" s="28">
        <v>0.29627718157307698</v>
      </c>
      <c r="E113" s="28">
        <v>3.5256477716262</v>
      </c>
      <c r="F113" s="29">
        <v>4.2244842118099001E-4</v>
      </c>
      <c r="G113" s="29">
        <v>1.3388922878165101E-2</v>
      </c>
      <c r="H113" s="10" t="s">
        <v>7</v>
      </c>
      <c r="I113" s="29">
        <v>3.0000000000000001E-54</v>
      </c>
      <c r="J113" s="10" t="s">
        <v>575</v>
      </c>
      <c r="K113" s="31"/>
      <c r="L113" s="6" t="s">
        <v>807</v>
      </c>
      <c r="M113" s="6"/>
      <c r="N113" s="6"/>
    </row>
    <row r="114" spans="1:15" x14ac:dyDescent="0.25">
      <c r="A114" s="10" t="s">
        <v>338</v>
      </c>
      <c r="B114" s="28">
        <v>667.05671414470805</v>
      </c>
      <c r="C114" s="28">
        <v>1.03951250790733</v>
      </c>
      <c r="D114" s="28">
        <v>0.22281588689703299</v>
      </c>
      <c r="E114" s="28">
        <v>4.6653428639390802</v>
      </c>
      <c r="F114" s="29">
        <v>3.0810286791699798E-6</v>
      </c>
      <c r="G114" s="29">
        <v>3.2999036822940802E-14</v>
      </c>
      <c r="H114" s="10" t="s">
        <v>7</v>
      </c>
      <c r="I114" s="29"/>
      <c r="J114" s="7" t="s">
        <v>67</v>
      </c>
      <c r="K114" s="7"/>
      <c r="L114" s="6"/>
      <c r="M114" s="6"/>
      <c r="N114" s="6"/>
    </row>
    <row r="115" spans="1:15" x14ac:dyDescent="0.25">
      <c r="A115" s="10" t="s">
        <v>344</v>
      </c>
      <c r="B115" s="28">
        <v>91.733086582258196</v>
      </c>
      <c r="C115" s="28">
        <v>1.0394038918961701</v>
      </c>
      <c r="D115" s="28">
        <v>0.25484920312461601</v>
      </c>
      <c r="E115" s="28">
        <v>4.07850555996413</v>
      </c>
      <c r="F115" s="29">
        <v>4.5326118589291103E-5</v>
      </c>
      <c r="G115" s="29">
        <v>2.8011476286882802E-3</v>
      </c>
      <c r="H115" s="10" t="s">
        <v>7</v>
      </c>
      <c r="I115" s="29">
        <v>4.9999999999999996E-41</v>
      </c>
      <c r="J115" s="10" t="s">
        <v>345</v>
      </c>
      <c r="K115" s="31" t="s">
        <v>739</v>
      </c>
      <c r="L115" s="6" t="s">
        <v>808</v>
      </c>
      <c r="M115" s="6"/>
      <c r="N115" s="6"/>
      <c r="O115" s="8" t="s">
        <v>768</v>
      </c>
    </row>
    <row r="116" spans="1:15" x14ac:dyDescent="0.25">
      <c r="A116" s="10" t="s">
        <v>511</v>
      </c>
      <c r="B116" s="28">
        <v>39.744059250072603</v>
      </c>
      <c r="C116" s="28">
        <v>1.0309602120500501</v>
      </c>
      <c r="D116" s="28">
        <v>0.31944830808476499</v>
      </c>
      <c r="E116" s="28">
        <v>3.2273146733226299</v>
      </c>
      <c r="F116" s="29">
        <v>1.24957957723955E-3</v>
      </c>
      <c r="G116" s="29">
        <v>2.7433469462282901E-2</v>
      </c>
      <c r="H116" s="10" t="s">
        <v>7</v>
      </c>
      <c r="I116" s="29">
        <v>3.0000000000000001E-92</v>
      </c>
      <c r="J116" s="10" t="s">
        <v>503</v>
      </c>
      <c r="K116" s="31" t="s">
        <v>504</v>
      </c>
      <c r="L116" s="6" t="s">
        <v>505</v>
      </c>
      <c r="M116" s="6"/>
      <c r="N116" s="6" t="s">
        <v>755</v>
      </c>
      <c r="O116" s="6" t="s">
        <v>798</v>
      </c>
    </row>
    <row r="117" spans="1:15" x14ac:dyDescent="0.25">
      <c r="A117" s="10" t="s">
        <v>442</v>
      </c>
      <c r="B117" s="28">
        <v>55.2031609583453</v>
      </c>
      <c r="C117" s="28">
        <v>1.0309548232801</v>
      </c>
      <c r="D117" s="28">
        <v>0.31627645690338402</v>
      </c>
      <c r="E117" s="28">
        <v>3.2596635025383298</v>
      </c>
      <c r="F117" s="29">
        <v>1.11544466964474E-3</v>
      </c>
      <c r="G117" s="29">
        <v>2.55425228275943E-2</v>
      </c>
      <c r="H117" s="10" t="s">
        <v>7</v>
      </c>
      <c r="I117" s="29">
        <v>3.9999999999999999E-60</v>
      </c>
      <c r="J117" s="10" t="s">
        <v>443</v>
      </c>
      <c r="K117" s="31"/>
      <c r="L117" s="6" t="s">
        <v>807</v>
      </c>
      <c r="M117" s="6"/>
      <c r="N117" s="6" t="s">
        <v>755</v>
      </c>
      <c r="O117" s="8" t="s">
        <v>767</v>
      </c>
    </row>
    <row r="118" spans="1:15" x14ac:dyDescent="0.25">
      <c r="A118" s="10" t="s">
        <v>103</v>
      </c>
      <c r="B118" s="28">
        <v>1744.1630414608901</v>
      </c>
      <c r="C118" s="28">
        <v>1.0301525304232799</v>
      </c>
      <c r="D118" s="28">
        <v>0.21425320716537999</v>
      </c>
      <c r="E118" s="28">
        <v>4.8081078647663702</v>
      </c>
      <c r="F118" s="29">
        <v>1.523655522095E-6</v>
      </c>
      <c r="G118" s="29">
        <v>2.4027304336842099E-4</v>
      </c>
      <c r="H118" s="10" t="s">
        <v>7</v>
      </c>
      <c r="I118" s="30">
        <v>0</v>
      </c>
      <c r="J118" s="10" t="s">
        <v>104</v>
      </c>
      <c r="K118" s="7"/>
      <c r="L118" s="7" t="s">
        <v>105</v>
      </c>
      <c r="M118" s="6" t="s">
        <v>753</v>
      </c>
      <c r="N118" s="6"/>
      <c r="O118" s="7"/>
    </row>
    <row r="119" spans="1:15" x14ac:dyDescent="0.25">
      <c r="A119" s="10" t="s">
        <v>438</v>
      </c>
      <c r="B119" s="28">
        <v>68.046317563858906</v>
      </c>
      <c r="C119" s="28">
        <v>1.0248995414331299</v>
      </c>
      <c r="D119" s="28">
        <v>0.23291133784048601</v>
      </c>
      <c r="E119" s="28">
        <v>4.4003849316045498</v>
      </c>
      <c r="F119" s="29">
        <v>1.0805901777165599E-5</v>
      </c>
      <c r="G119" s="29">
        <v>1.03889305487382E-3</v>
      </c>
      <c r="H119" s="10" t="s">
        <v>7</v>
      </c>
      <c r="I119" s="29">
        <v>1.9999999999999998E-163</v>
      </c>
      <c r="J119" s="10" t="s">
        <v>439</v>
      </c>
      <c r="K119" s="31" t="s">
        <v>440</v>
      </c>
      <c r="L119" s="6" t="s">
        <v>441</v>
      </c>
      <c r="M119" s="6"/>
      <c r="N119" s="6" t="s">
        <v>756</v>
      </c>
    </row>
    <row r="120" spans="1:15" x14ac:dyDescent="0.25">
      <c r="A120" s="10" t="s">
        <v>721</v>
      </c>
      <c r="B120" s="28">
        <v>1235.5620342536299</v>
      </c>
      <c r="C120" s="28">
        <v>1.0201746882194</v>
      </c>
      <c r="D120" s="28">
        <v>0.20497582949992599</v>
      </c>
      <c r="E120" s="28">
        <v>4.9770487120764004</v>
      </c>
      <c r="F120" s="29">
        <v>6.45610784906271E-7</v>
      </c>
      <c r="G120" s="29">
        <v>2.8041804716617401E-2</v>
      </c>
      <c r="H120" s="10" t="s">
        <v>7</v>
      </c>
      <c r="I120" s="30">
        <v>3.0000000000000001E-95</v>
      </c>
      <c r="J120" s="10" t="s">
        <v>226</v>
      </c>
      <c r="K120" s="7" t="s">
        <v>227</v>
      </c>
      <c r="L120" s="7" t="s">
        <v>228</v>
      </c>
      <c r="M120" s="6"/>
      <c r="N120" s="6"/>
      <c r="O120" s="8" t="s">
        <v>768</v>
      </c>
    </row>
    <row r="121" spans="1:15" x14ac:dyDescent="0.25">
      <c r="A121" s="10" t="s">
        <v>285</v>
      </c>
      <c r="B121" s="28">
        <v>115.720665263011</v>
      </c>
      <c r="C121" s="28">
        <v>1.01698091059731</v>
      </c>
      <c r="D121" s="28">
        <v>0.322446731922094</v>
      </c>
      <c r="E121" s="28">
        <v>3.1539501254521101</v>
      </c>
      <c r="F121" s="29">
        <v>1.6107661126800101E-3</v>
      </c>
      <c r="G121" s="29">
        <v>3.2574552189727303E-2</v>
      </c>
      <c r="H121" s="10" t="s">
        <v>7</v>
      </c>
      <c r="I121" s="29">
        <v>3E-103</v>
      </c>
      <c r="J121" s="10" t="s">
        <v>286</v>
      </c>
      <c r="K121" s="31" t="s">
        <v>287</v>
      </c>
      <c r="L121" s="6" t="s">
        <v>288</v>
      </c>
      <c r="M121" s="6"/>
      <c r="N121" s="6" t="s">
        <v>758</v>
      </c>
    </row>
    <row r="122" spans="1:15" x14ac:dyDescent="0.25">
      <c r="A122" s="10" t="s">
        <v>318</v>
      </c>
      <c r="B122" s="28">
        <v>42.250598858580403</v>
      </c>
      <c r="C122" s="28">
        <v>1.01687317078421</v>
      </c>
      <c r="D122" s="28">
        <v>0.26757567963398499</v>
      </c>
      <c r="E122" s="28">
        <v>3.8003198653000898</v>
      </c>
      <c r="F122" s="29">
        <v>1.44509433932158E-4</v>
      </c>
      <c r="G122" s="29">
        <v>6.3885521031683398E-3</v>
      </c>
      <c r="H122" s="10" t="s">
        <v>7</v>
      </c>
      <c r="I122" s="29">
        <v>6.9999999999999997E-116</v>
      </c>
      <c r="J122" s="10" t="s">
        <v>319</v>
      </c>
      <c r="K122" s="31"/>
      <c r="L122" s="6" t="s">
        <v>320</v>
      </c>
      <c r="M122" s="6"/>
      <c r="N122" s="6" t="s">
        <v>758</v>
      </c>
    </row>
    <row r="123" spans="1:15" x14ac:dyDescent="0.25">
      <c r="A123" s="10" t="s">
        <v>269</v>
      </c>
      <c r="B123" s="28">
        <v>29.3274932177731</v>
      </c>
      <c r="C123" s="28">
        <v>1.00331489618036</v>
      </c>
      <c r="D123" s="28">
        <v>0.32033281668575198</v>
      </c>
      <c r="E123" s="28">
        <v>3.13210150168478</v>
      </c>
      <c r="F123" s="29">
        <v>1.73559860957205E-3</v>
      </c>
      <c r="G123" s="29">
        <v>3.3952462273999298E-2</v>
      </c>
      <c r="H123" s="10" t="s">
        <v>7</v>
      </c>
      <c r="I123" s="29">
        <v>1E-42</v>
      </c>
      <c r="J123" s="10" t="s">
        <v>270</v>
      </c>
      <c r="K123" s="31" t="s">
        <v>271</v>
      </c>
      <c r="L123" s="6" t="s">
        <v>272</v>
      </c>
      <c r="M123" s="6"/>
      <c r="N123" s="6" t="s">
        <v>759</v>
      </c>
    </row>
    <row r="124" spans="1:15" x14ac:dyDescent="0.25">
      <c r="A124" s="10" t="s">
        <v>183</v>
      </c>
      <c r="B124" s="28">
        <v>75.070861878517206</v>
      </c>
      <c r="C124" s="28">
        <v>1.00153913325201</v>
      </c>
      <c r="D124" s="28">
        <v>0.30605237342466102</v>
      </c>
      <c r="E124" s="28">
        <v>3.2724436084092301</v>
      </c>
      <c r="F124" s="29">
        <v>1.06622139697276E-3</v>
      </c>
      <c r="G124" s="29">
        <v>2.4686318503589499E-2</v>
      </c>
      <c r="H124" s="10" t="s">
        <v>7</v>
      </c>
      <c r="I124" s="30">
        <v>5E-168</v>
      </c>
      <c r="J124" s="10" t="s">
        <v>184</v>
      </c>
      <c r="K124" s="6" t="s">
        <v>185</v>
      </c>
      <c r="L124" s="6" t="s">
        <v>186</v>
      </c>
      <c r="M124" s="6"/>
      <c r="N124" s="6" t="s">
        <v>755</v>
      </c>
      <c r="O124" s="6" t="s">
        <v>797</v>
      </c>
    </row>
    <row r="125" spans="1:15" x14ac:dyDescent="0.25">
      <c r="A125" s="10" t="s">
        <v>50</v>
      </c>
      <c r="B125" s="28">
        <v>122.70240795576601</v>
      </c>
      <c r="C125" s="28">
        <v>0.99516177700435404</v>
      </c>
      <c r="D125" s="28">
        <v>0.33550288373595599</v>
      </c>
      <c r="E125" s="28">
        <v>2.9661795032067602</v>
      </c>
      <c r="F125" s="29">
        <v>3.0152444662344801E-3</v>
      </c>
      <c r="G125" s="29">
        <v>4.8012289456359901E-2</v>
      </c>
      <c r="H125" s="10" t="s">
        <v>7</v>
      </c>
      <c r="I125" s="30">
        <v>1E-41</v>
      </c>
      <c r="J125" s="10" t="s">
        <v>51</v>
      </c>
      <c r="K125" s="6" t="s">
        <v>52</v>
      </c>
      <c r="L125" s="6" t="s">
        <v>53</v>
      </c>
      <c r="M125" s="6" t="s">
        <v>753</v>
      </c>
      <c r="N125" s="6" t="s">
        <v>755</v>
      </c>
      <c r="O125" s="6" t="s">
        <v>797</v>
      </c>
    </row>
    <row r="126" spans="1:15" x14ac:dyDescent="0.25">
      <c r="A126" s="10" t="s">
        <v>610</v>
      </c>
      <c r="B126" s="28">
        <v>80.051117221451804</v>
      </c>
      <c r="C126" s="28">
        <v>-0.99645497146003104</v>
      </c>
      <c r="D126" s="28">
        <v>0.32850995013956202</v>
      </c>
      <c r="E126" s="28">
        <v>-3.0332565909699301</v>
      </c>
      <c r="F126" s="29">
        <v>2.4192979525406002E-3</v>
      </c>
      <c r="G126" s="29">
        <v>4.1739748931691197E-2</v>
      </c>
      <c r="H126" s="10" t="s">
        <v>11</v>
      </c>
      <c r="I126" s="29">
        <v>4.9999999999999998E-7</v>
      </c>
      <c r="J126" s="10" t="s">
        <v>611</v>
      </c>
      <c r="K126" s="31" t="s">
        <v>612</v>
      </c>
      <c r="L126" s="6" t="s">
        <v>613</v>
      </c>
      <c r="M126" s="6"/>
      <c r="N126" s="6"/>
      <c r="O126" s="7" t="s">
        <v>787</v>
      </c>
    </row>
    <row r="127" spans="1:15" x14ac:dyDescent="0.25">
      <c r="A127" s="10" t="s">
        <v>582</v>
      </c>
      <c r="B127" s="28">
        <v>64.516610876418099</v>
      </c>
      <c r="C127" s="28">
        <v>-0.99680718239674604</v>
      </c>
      <c r="D127" s="28">
        <v>0.33871934641293799</v>
      </c>
      <c r="E127" s="28">
        <v>-2.9428705296966502</v>
      </c>
      <c r="F127" s="29">
        <v>3.2518438311154199E-3</v>
      </c>
      <c r="G127" s="29">
        <v>5.0268490831026399E-2</v>
      </c>
      <c r="H127" s="10" t="s">
        <v>11</v>
      </c>
      <c r="I127" s="29">
        <v>0</v>
      </c>
      <c r="J127" s="10" t="s">
        <v>583</v>
      </c>
      <c r="K127" s="31" t="s">
        <v>584</v>
      </c>
      <c r="L127" s="6" t="s">
        <v>585</v>
      </c>
      <c r="M127" s="6"/>
      <c r="N127" s="6"/>
      <c r="O127" s="7" t="s">
        <v>787</v>
      </c>
    </row>
    <row r="128" spans="1:15" x14ac:dyDescent="0.25">
      <c r="A128" s="10" t="s">
        <v>705</v>
      </c>
      <c r="B128" s="28">
        <v>31.5900644823232</v>
      </c>
      <c r="C128" s="28">
        <v>-0.99783392228192602</v>
      </c>
      <c r="D128" s="28">
        <v>0.317121949080653</v>
      </c>
      <c r="E128" s="28">
        <v>-3.1465306175579402</v>
      </c>
      <c r="F128" s="29">
        <v>1.6521996208531599E-3</v>
      </c>
      <c r="G128" s="29">
        <v>3.2995510883787098E-2</v>
      </c>
      <c r="H128" s="10" t="s">
        <v>11</v>
      </c>
      <c r="I128" s="29">
        <v>9.9999999999999996E-39</v>
      </c>
      <c r="J128" s="10" t="s">
        <v>706</v>
      </c>
      <c r="K128" s="31"/>
      <c r="L128" s="6" t="s">
        <v>707</v>
      </c>
      <c r="M128" s="6" t="s">
        <v>753</v>
      </c>
      <c r="N128" s="6" t="s">
        <v>755</v>
      </c>
    </row>
    <row r="129" spans="1:15" x14ac:dyDescent="0.25">
      <c r="A129" s="10" t="s">
        <v>61</v>
      </c>
      <c r="B129" s="28">
        <v>40.429739021556401</v>
      </c>
      <c r="C129" s="28">
        <v>-1.0018192552998899</v>
      </c>
      <c r="D129" s="28">
        <v>0.25894988080563802</v>
      </c>
      <c r="E129" s="28">
        <v>-3.86877666127149</v>
      </c>
      <c r="F129" s="29">
        <v>1.0938277573148999E-4</v>
      </c>
      <c r="G129" s="29">
        <v>5.2001054153819701E-3</v>
      </c>
      <c r="H129" s="10" t="s">
        <v>11</v>
      </c>
      <c r="I129" s="30">
        <v>6.9999999999999995E-70</v>
      </c>
      <c r="J129" s="10" t="s">
        <v>12</v>
      </c>
      <c r="K129" s="6" t="s">
        <v>62</v>
      </c>
      <c r="L129" s="6" t="s">
        <v>14</v>
      </c>
      <c r="M129" s="6"/>
      <c r="N129" s="6" t="s">
        <v>755</v>
      </c>
      <c r="O129" s="7"/>
    </row>
    <row r="130" spans="1:15" x14ac:dyDescent="0.25">
      <c r="A130" s="10" t="s">
        <v>355</v>
      </c>
      <c r="B130" s="28">
        <v>45.356301596666803</v>
      </c>
      <c r="C130" s="28">
        <v>-1.0030319020212</v>
      </c>
      <c r="D130" s="28">
        <v>0.31518219903829497</v>
      </c>
      <c r="E130" s="28">
        <v>-3.1823875367381702</v>
      </c>
      <c r="F130" s="29">
        <v>1.4606623036784001E-3</v>
      </c>
      <c r="G130" s="29">
        <v>3.0390706756018401E-2</v>
      </c>
      <c r="H130" s="10" t="s">
        <v>11</v>
      </c>
      <c r="I130" s="29">
        <v>1.9999999999999999E-69</v>
      </c>
      <c r="J130" s="10" t="s">
        <v>356</v>
      </c>
      <c r="K130" s="31"/>
      <c r="L130" s="6" t="s">
        <v>357</v>
      </c>
      <c r="M130" s="6" t="s">
        <v>753</v>
      </c>
      <c r="N130" s="6"/>
    </row>
    <row r="131" spans="1:15" x14ac:dyDescent="0.25">
      <c r="A131" s="10" t="s">
        <v>594</v>
      </c>
      <c r="B131" s="28">
        <v>53.373564234611599</v>
      </c>
      <c r="C131" s="28">
        <v>-1.00589149441937</v>
      </c>
      <c r="D131" s="28">
        <v>0.30425232598257101</v>
      </c>
      <c r="E131" s="28">
        <v>-3.3061094641458699</v>
      </c>
      <c r="F131" s="29">
        <v>9.4601122490451501E-4</v>
      </c>
      <c r="G131" s="29">
        <v>2.2780020762086201E-2</v>
      </c>
      <c r="H131" s="10" t="s">
        <v>11</v>
      </c>
      <c r="I131" s="29">
        <v>2.0000000000000001E-25</v>
      </c>
      <c r="J131" s="10" t="s">
        <v>595</v>
      </c>
      <c r="K131" s="31" t="s">
        <v>596</v>
      </c>
      <c r="L131" s="6" t="s">
        <v>597</v>
      </c>
      <c r="M131" s="6"/>
      <c r="N131" s="6"/>
      <c r="O131" s="7" t="s">
        <v>787</v>
      </c>
    </row>
    <row r="132" spans="1:15" x14ac:dyDescent="0.25">
      <c r="A132" s="10" t="s">
        <v>373</v>
      </c>
      <c r="B132" s="28">
        <v>42.959894618214001</v>
      </c>
      <c r="C132" s="28">
        <v>-1.0103284133829</v>
      </c>
      <c r="D132" s="28">
        <v>0.279335813443089</v>
      </c>
      <c r="E132" s="28">
        <v>-3.6168953809739302</v>
      </c>
      <c r="F132" s="29">
        <v>2.9815774168654401E-4</v>
      </c>
      <c r="G132" s="29">
        <v>1.04061477941935E-2</v>
      </c>
      <c r="H132" s="10" t="s">
        <v>11</v>
      </c>
      <c r="I132" s="29">
        <v>5.0000000000000002E-98</v>
      </c>
      <c r="J132" s="10" t="s">
        <v>374</v>
      </c>
      <c r="K132" s="31" t="s">
        <v>375</v>
      </c>
      <c r="L132" s="6" t="s">
        <v>376</v>
      </c>
      <c r="M132" s="6"/>
      <c r="N132" s="6"/>
    </row>
    <row r="133" spans="1:15" x14ac:dyDescent="0.25">
      <c r="A133" s="10" t="s">
        <v>539</v>
      </c>
      <c r="B133" s="28">
        <v>31.9540554821859</v>
      </c>
      <c r="C133" s="28">
        <v>-1.0124101203971201</v>
      </c>
      <c r="D133" s="28">
        <v>0.306479204277818</v>
      </c>
      <c r="E133" s="28">
        <v>-3.3033566593294399</v>
      </c>
      <c r="F133" s="29">
        <v>9.5534796419972305E-4</v>
      </c>
      <c r="G133" s="29">
        <v>2.2919488914780399E-2</v>
      </c>
      <c r="H133" s="10" t="s">
        <v>11</v>
      </c>
      <c r="I133" s="29">
        <v>1.9999999999999999E-47</v>
      </c>
      <c r="J133" s="10" t="s">
        <v>540</v>
      </c>
      <c r="K133" s="31"/>
      <c r="L133" s="6" t="s">
        <v>541</v>
      </c>
      <c r="M133" s="6" t="s">
        <v>753</v>
      </c>
      <c r="N133" s="6"/>
    </row>
    <row r="134" spans="1:15" x14ac:dyDescent="0.25">
      <c r="A134" s="10" t="s">
        <v>559</v>
      </c>
      <c r="B134" s="28">
        <v>93.254372497380203</v>
      </c>
      <c r="C134" s="28">
        <v>-1.01258422056467</v>
      </c>
      <c r="D134" s="28">
        <v>0.280112501399716</v>
      </c>
      <c r="E134" s="28">
        <v>-3.6149197751075399</v>
      </c>
      <c r="F134" s="29">
        <v>3.0044064314319502E-4</v>
      </c>
      <c r="G134" s="29">
        <v>1.0471692605079901E-2</v>
      </c>
      <c r="H134" s="10" t="s">
        <v>11</v>
      </c>
      <c r="I134" s="29">
        <v>3.0000000000000001E-95</v>
      </c>
      <c r="J134" s="10" t="s">
        <v>560</v>
      </c>
      <c r="K134" s="31" t="s">
        <v>561</v>
      </c>
      <c r="L134" s="6" t="s">
        <v>562</v>
      </c>
      <c r="M134" s="6" t="s">
        <v>753</v>
      </c>
      <c r="N134" s="6"/>
    </row>
    <row r="135" spans="1:15" x14ac:dyDescent="0.25">
      <c r="A135" s="10" t="s">
        <v>614</v>
      </c>
      <c r="B135" s="28">
        <v>222.161996225748</v>
      </c>
      <c r="C135" s="28">
        <v>-1.0157658729657399</v>
      </c>
      <c r="D135" s="28">
        <v>0.203598095282881</v>
      </c>
      <c r="E135" s="28">
        <v>-4.9890735547129204</v>
      </c>
      <c r="F135" s="29">
        <v>6.0669545032449595E-7</v>
      </c>
      <c r="G135" s="29">
        <v>1.17972614558587E-4</v>
      </c>
      <c r="H135" s="10" t="s">
        <v>11</v>
      </c>
      <c r="I135" s="29">
        <v>0</v>
      </c>
      <c r="J135" s="10" t="s">
        <v>615</v>
      </c>
      <c r="K135" s="31" t="s">
        <v>616</v>
      </c>
      <c r="L135" s="6" t="s">
        <v>617</v>
      </c>
      <c r="M135" s="6"/>
      <c r="N135" s="6" t="s">
        <v>755</v>
      </c>
    </row>
    <row r="136" spans="1:15" x14ac:dyDescent="0.25">
      <c r="A136" s="10" t="s">
        <v>444</v>
      </c>
      <c r="B136" s="28">
        <v>99.114110611254404</v>
      </c>
      <c r="C136" s="28">
        <v>-1.01869214565503</v>
      </c>
      <c r="D136" s="28">
        <v>0.20233486440273099</v>
      </c>
      <c r="E136" s="28">
        <v>-5.0346842036447299</v>
      </c>
      <c r="F136" s="29">
        <v>4.7863722843030905E-7</v>
      </c>
      <c r="G136" s="29">
        <v>1.00638341476948E-4</v>
      </c>
      <c r="H136" s="10" t="s">
        <v>11</v>
      </c>
      <c r="I136" s="29">
        <v>4E-109</v>
      </c>
      <c r="J136" s="10" t="s">
        <v>445</v>
      </c>
      <c r="K136" s="31" t="s">
        <v>446</v>
      </c>
      <c r="L136" s="6" t="s">
        <v>447</v>
      </c>
      <c r="M136" s="6" t="s">
        <v>753</v>
      </c>
      <c r="N136" s="6"/>
      <c r="O136" s="6" t="s">
        <v>798</v>
      </c>
    </row>
    <row r="137" spans="1:15" x14ac:dyDescent="0.25">
      <c r="A137" s="10" t="s">
        <v>682</v>
      </c>
      <c r="B137" s="28">
        <v>38.034334220977598</v>
      </c>
      <c r="C137" s="28">
        <v>-1.0249272203107</v>
      </c>
      <c r="D137" s="28">
        <v>0.29986244299083897</v>
      </c>
      <c r="E137" s="28">
        <v>-3.4179912965693098</v>
      </c>
      <c r="F137" s="29">
        <v>6.3085124204683004E-4</v>
      </c>
      <c r="G137" s="29">
        <v>3.48408609172716E-9</v>
      </c>
      <c r="H137" s="10" t="s">
        <v>11</v>
      </c>
      <c r="I137" s="30"/>
      <c r="J137" s="7" t="s">
        <v>67</v>
      </c>
      <c r="K137" s="7"/>
      <c r="L137" s="7"/>
      <c r="M137" s="7"/>
      <c r="N137" s="6"/>
    </row>
    <row r="138" spans="1:15" x14ac:dyDescent="0.25">
      <c r="A138" s="10" t="s">
        <v>632</v>
      </c>
      <c r="B138" s="28">
        <v>80.980626302669904</v>
      </c>
      <c r="C138" s="28">
        <v>-1.0306613455392399</v>
      </c>
      <c r="D138" s="28">
        <v>0.30227467077464698</v>
      </c>
      <c r="E138" s="28">
        <v>-3.4096847840341198</v>
      </c>
      <c r="F138" s="29">
        <v>6.5038002299559403E-4</v>
      </c>
      <c r="G138" s="29">
        <v>4.7259328640000001E-4</v>
      </c>
      <c r="H138" s="10" t="s">
        <v>11</v>
      </c>
      <c r="I138" s="30">
        <v>5.0000000000000002E-14</v>
      </c>
      <c r="J138" s="10" t="s">
        <v>220</v>
      </c>
      <c r="K138" s="7"/>
      <c r="L138" s="7" t="s">
        <v>221</v>
      </c>
      <c r="M138" s="6"/>
      <c r="O138" s="7"/>
    </row>
    <row r="139" spans="1:15" x14ac:dyDescent="0.25">
      <c r="A139" s="10" t="s">
        <v>429</v>
      </c>
      <c r="B139" s="28">
        <v>58.722548658465399</v>
      </c>
      <c r="C139" s="28">
        <v>-1.03459509511225</v>
      </c>
      <c r="D139" s="28">
        <v>0.32269990566137302</v>
      </c>
      <c r="E139" s="28">
        <v>-3.2060594904477799</v>
      </c>
      <c r="F139" s="29">
        <v>1.3456616491724601E-3</v>
      </c>
      <c r="G139" s="29">
        <v>2.8690438228275401E-2</v>
      </c>
      <c r="H139" s="10" t="s">
        <v>11</v>
      </c>
      <c r="I139" s="29">
        <v>0</v>
      </c>
      <c r="J139" s="10" t="s">
        <v>430</v>
      </c>
      <c r="K139" s="31" t="s">
        <v>431</v>
      </c>
      <c r="L139" s="6" t="s">
        <v>432</v>
      </c>
      <c r="M139" s="6"/>
      <c r="N139" s="6"/>
    </row>
    <row r="140" spans="1:15" x14ac:dyDescent="0.25">
      <c r="A140" s="10" t="s">
        <v>701</v>
      </c>
      <c r="B140" s="28">
        <v>31.453078871638599</v>
      </c>
      <c r="C140" s="28">
        <v>-1.0346818297178</v>
      </c>
      <c r="D140" s="28">
        <v>0.27688423448893201</v>
      </c>
      <c r="E140" s="28">
        <v>-3.7368752021132701</v>
      </c>
      <c r="F140" s="29">
        <v>1.8632134043392699E-4</v>
      </c>
      <c r="G140" s="29">
        <v>7.7491111755162399E-3</v>
      </c>
      <c r="H140" s="10" t="s">
        <v>11</v>
      </c>
      <c r="I140" s="29">
        <v>2.9999999999999998E-14</v>
      </c>
      <c r="J140" s="10" t="s">
        <v>702</v>
      </c>
      <c r="K140" s="31"/>
      <c r="L140" s="6" t="s">
        <v>703</v>
      </c>
      <c r="M140" s="6"/>
      <c r="N140" s="6" t="s">
        <v>757</v>
      </c>
      <c r="O140" s="7" t="s">
        <v>790</v>
      </c>
    </row>
    <row r="141" spans="1:15" x14ac:dyDescent="0.25">
      <c r="A141" s="10" t="s">
        <v>362</v>
      </c>
      <c r="B141" s="28">
        <v>53.355807832332097</v>
      </c>
      <c r="C141" s="28">
        <v>-1.03483209814934</v>
      </c>
      <c r="D141" s="28">
        <v>0.29375173976476399</v>
      </c>
      <c r="E141" s="28">
        <v>-3.5228118103335699</v>
      </c>
      <c r="F141" s="29">
        <v>4.26994435628762E-4</v>
      </c>
      <c r="G141" s="29">
        <v>1.34579053028464E-2</v>
      </c>
      <c r="H141" s="10" t="s">
        <v>11</v>
      </c>
      <c r="I141" s="29">
        <v>8E-55</v>
      </c>
      <c r="J141" s="10" t="s">
        <v>363</v>
      </c>
      <c r="K141" s="31" t="s">
        <v>364</v>
      </c>
      <c r="L141" s="6" t="s">
        <v>838</v>
      </c>
      <c r="M141" s="6"/>
      <c r="N141" s="6"/>
    </row>
    <row r="142" spans="1:15" x14ac:dyDescent="0.25">
      <c r="A142" s="10" t="s">
        <v>673</v>
      </c>
      <c r="B142" s="28">
        <v>43.477956069779196</v>
      </c>
      <c r="C142" s="28">
        <v>-1.03716171943588</v>
      </c>
      <c r="D142" s="28">
        <v>0.32470130471872499</v>
      </c>
      <c r="E142" s="28">
        <v>-3.1942025004621701</v>
      </c>
      <c r="F142" s="29">
        <v>1.40217723347965E-3</v>
      </c>
      <c r="G142" s="29">
        <v>2.9650946534955699E-2</v>
      </c>
      <c r="H142" s="10" t="s">
        <v>11</v>
      </c>
      <c r="I142" s="29">
        <v>3.0000000000000003E-42</v>
      </c>
      <c r="J142" s="10" t="s">
        <v>674</v>
      </c>
      <c r="K142" s="31" t="s">
        <v>675</v>
      </c>
      <c r="L142" s="6" t="s">
        <v>839</v>
      </c>
      <c r="M142" s="6" t="s">
        <v>753</v>
      </c>
      <c r="N142" s="6"/>
    </row>
    <row r="143" spans="1:15" x14ac:dyDescent="0.25">
      <c r="A143" s="10" t="s">
        <v>299</v>
      </c>
      <c r="B143" s="28">
        <v>31.667174897797899</v>
      </c>
      <c r="C143" s="28">
        <v>-1.0373538066828301</v>
      </c>
      <c r="D143" s="28">
        <v>0.33433016927034198</v>
      </c>
      <c r="E143" s="28">
        <v>-3.1027825246725498</v>
      </c>
      <c r="F143" s="29">
        <v>1.91710462433686E-3</v>
      </c>
      <c r="G143" s="29">
        <v>3.5901636346560399E-2</v>
      </c>
      <c r="H143" s="10" t="s">
        <v>11</v>
      </c>
      <c r="I143" s="29">
        <v>2.0000000000000001E-84</v>
      </c>
      <c r="J143" s="10" t="s">
        <v>300</v>
      </c>
      <c r="K143" s="31" t="s">
        <v>736</v>
      </c>
      <c r="L143" s="6" t="s">
        <v>840</v>
      </c>
      <c r="M143" s="6"/>
      <c r="N143" s="6"/>
    </row>
    <row r="144" spans="1:15" x14ac:dyDescent="0.25">
      <c r="A144" s="10" t="s">
        <v>436</v>
      </c>
      <c r="B144" s="28">
        <v>61.168610177707997</v>
      </c>
      <c r="C144" s="28">
        <v>-1.0384181358364</v>
      </c>
      <c r="D144" s="28">
        <v>0.32430766315604798</v>
      </c>
      <c r="E144" s="28">
        <v>-3.2019537427234499</v>
      </c>
      <c r="F144" s="29">
        <v>1.36498915223682E-3</v>
      </c>
      <c r="G144" s="29">
        <v>1.1941116252176999E-4</v>
      </c>
      <c r="H144" s="10" t="s">
        <v>11</v>
      </c>
      <c r="I144" s="30"/>
      <c r="J144" s="7" t="s">
        <v>67</v>
      </c>
      <c r="K144" s="7"/>
      <c r="L144" s="7"/>
      <c r="M144" s="7"/>
      <c r="N144" s="6"/>
    </row>
    <row r="145" spans="1:15" x14ac:dyDescent="0.25">
      <c r="A145" s="10" t="s">
        <v>180</v>
      </c>
      <c r="B145" s="28">
        <v>10.8537850640539</v>
      </c>
      <c r="C145" s="28">
        <v>-1.0411373774135</v>
      </c>
      <c r="D145" s="28">
        <v>0.50650709768187996</v>
      </c>
      <c r="E145" s="28">
        <v>-2.0555237669490798</v>
      </c>
      <c r="F145" s="29">
        <v>3.98284424843732E-2</v>
      </c>
      <c r="G145" s="29">
        <v>2.12328659506839E-2</v>
      </c>
      <c r="H145" s="10" t="s">
        <v>11</v>
      </c>
      <c r="I145" s="29">
        <v>9.9999999999999992E-25</v>
      </c>
      <c r="J145" s="10" t="s">
        <v>164</v>
      </c>
      <c r="K145" s="31" t="s">
        <v>165</v>
      </c>
      <c r="L145" s="6" t="s">
        <v>823</v>
      </c>
      <c r="M145" s="6"/>
      <c r="N145" s="6"/>
      <c r="O145" s="7" t="s">
        <v>801</v>
      </c>
    </row>
    <row r="146" spans="1:15" x14ac:dyDescent="0.25">
      <c r="A146" s="10" t="s">
        <v>523</v>
      </c>
      <c r="B146" s="28">
        <v>80.036042448823196</v>
      </c>
      <c r="C146" s="28">
        <v>-1.0439710715114701</v>
      </c>
      <c r="D146" s="28">
        <v>0.25658219319829201</v>
      </c>
      <c r="E146" s="28">
        <v>-4.0687588585099803</v>
      </c>
      <c r="F146" s="29">
        <v>4.7264231706059897E-5</v>
      </c>
      <c r="G146" s="29">
        <v>2.8653982765575702E-3</v>
      </c>
      <c r="H146" s="10" t="s">
        <v>11</v>
      </c>
      <c r="I146" s="29">
        <v>1.9999999999999999E-44</v>
      </c>
      <c r="J146" s="10" t="s">
        <v>524</v>
      </c>
      <c r="K146" s="31" t="s">
        <v>525</v>
      </c>
      <c r="L146" s="6" t="s">
        <v>526</v>
      </c>
      <c r="M146" s="6"/>
      <c r="N146" s="6"/>
    </row>
    <row r="147" spans="1:15" x14ac:dyDescent="0.25">
      <c r="A147" s="10" t="s">
        <v>534</v>
      </c>
      <c r="B147" s="28">
        <v>42.416511133254701</v>
      </c>
      <c r="C147" s="28">
        <v>-1.0454897316587299</v>
      </c>
      <c r="D147" s="28">
        <v>0.28776568839732303</v>
      </c>
      <c r="E147" s="28">
        <v>-3.6331285271759102</v>
      </c>
      <c r="F147" s="29">
        <v>2.80005453863563E-4</v>
      </c>
      <c r="G147" s="29">
        <v>1.0002073270468899E-2</v>
      </c>
      <c r="H147" s="10" t="s">
        <v>11</v>
      </c>
      <c r="I147" s="29">
        <v>8.0000000000000003E-42</v>
      </c>
      <c r="J147" s="10" t="s">
        <v>535</v>
      </c>
      <c r="K147" s="31"/>
      <c r="L147" s="6" t="s">
        <v>536</v>
      </c>
      <c r="M147" s="6"/>
      <c r="N147" s="6"/>
    </row>
    <row r="148" spans="1:15" x14ac:dyDescent="0.25">
      <c r="A148" s="10" t="s">
        <v>234</v>
      </c>
      <c r="B148" s="28">
        <v>16.3352630680359</v>
      </c>
      <c r="C148" s="28">
        <v>-1.0461903762147899</v>
      </c>
      <c r="D148" s="28">
        <v>0.363946389955982</v>
      </c>
      <c r="E148" s="28">
        <v>-2.8745727532599501</v>
      </c>
      <c r="F148" s="29">
        <v>4.0457454909365604E-3</v>
      </c>
      <c r="G148" s="29">
        <v>8.1475950881657695E-4</v>
      </c>
      <c r="H148" s="10" t="s">
        <v>11</v>
      </c>
      <c r="I148" s="29"/>
      <c r="J148" s="7" t="s">
        <v>67</v>
      </c>
      <c r="K148" s="7"/>
      <c r="L148" s="6"/>
      <c r="M148" s="6"/>
      <c r="N148" s="6"/>
    </row>
    <row r="149" spans="1:15" x14ac:dyDescent="0.25">
      <c r="A149" s="10" t="s">
        <v>358</v>
      </c>
      <c r="B149" s="28">
        <v>52.118731778418002</v>
      </c>
      <c r="C149" s="28">
        <v>-1.0480726959983899</v>
      </c>
      <c r="D149" s="28">
        <v>0.24761963090146599</v>
      </c>
      <c r="E149" s="28">
        <v>-4.2325913021631303</v>
      </c>
      <c r="F149" s="29">
        <v>2.3101408151269199E-5</v>
      </c>
      <c r="G149" s="29">
        <v>1.7520487319886301E-3</v>
      </c>
      <c r="H149" s="10" t="s">
        <v>11</v>
      </c>
      <c r="I149" s="29">
        <v>5.9999999999999998E-82</v>
      </c>
      <c r="J149" s="10" t="s">
        <v>359</v>
      </c>
      <c r="K149" s="31" t="s">
        <v>360</v>
      </c>
      <c r="L149" s="6" t="s">
        <v>361</v>
      </c>
      <c r="M149" s="6" t="s">
        <v>753</v>
      </c>
      <c r="N149" s="6"/>
      <c r="O149" s="8" t="s">
        <v>778</v>
      </c>
    </row>
    <row r="150" spans="1:15" x14ac:dyDescent="0.25">
      <c r="A150" s="10" t="s">
        <v>425</v>
      </c>
      <c r="B150" s="28">
        <v>44.613296407976698</v>
      </c>
      <c r="C150" s="28">
        <v>-1.05257972370344</v>
      </c>
      <c r="D150" s="28">
        <v>0.28714822077739099</v>
      </c>
      <c r="E150" s="28">
        <v>-3.6656320587806701</v>
      </c>
      <c r="F150" s="29">
        <v>2.4672845073552002E-4</v>
      </c>
      <c r="G150" s="29">
        <v>9.1720425246439308E-3</v>
      </c>
      <c r="H150" s="10" t="s">
        <v>11</v>
      </c>
      <c r="I150" s="29">
        <v>2.0000000000000001E-32</v>
      </c>
      <c r="J150" s="10" t="s">
        <v>426</v>
      </c>
      <c r="K150" s="31" t="s">
        <v>427</v>
      </c>
      <c r="L150" s="6" t="s">
        <v>428</v>
      </c>
      <c r="M150" s="6"/>
      <c r="N150" s="6" t="s">
        <v>756</v>
      </c>
    </row>
    <row r="151" spans="1:15" x14ac:dyDescent="0.25">
      <c r="A151" s="10" t="s">
        <v>448</v>
      </c>
      <c r="B151" s="28">
        <v>31.1207779718784</v>
      </c>
      <c r="C151" s="28">
        <v>-1.0532261468097399</v>
      </c>
      <c r="D151" s="28">
        <v>0.35584045225094102</v>
      </c>
      <c r="E151" s="28">
        <v>-2.9598269116041802</v>
      </c>
      <c r="F151" s="29">
        <v>3.07811929214615E-3</v>
      </c>
      <c r="G151" s="29">
        <v>4.8748512635323801E-2</v>
      </c>
      <c r="H151" s="10" t="s">
        <v>11</v>
      </c>
      <c r="I151" s="29">
        <v>9.0000000000000002E-38</v>
      </c>
      <c r="J151" s="10" t="s">
        <v>366</v>
      </c>
      <c r="K151" s="31" t="s">
        <v>449</v>
      </c>
      <c r="L151" s="6" t="s">
        <v>368</v>
      </c>
      <c r="M151" s="6"/>
      <c r="N151" s="6" t="s">
        <v>756</v>
      </c>
      <c r="O151" s="6" t="s">
        <v>763</v>
      </c>
    </row>
    <row r="152" spans="1:15" x14ac:dyDescent="0.25">
      <c r="A152" s="10" t="s">
        <v>229</v>
      </c>
      <c r="B152" s="28">
        <v>81.1478935127722</v>
      </c>
      <c r="C152" s="28">
        <v>-1.0546423658611399</v>
      </c>
      <c r="D152" s="28">
        <v>0.21161216240960301</v>
      </c>
      <c r="E152" s="28">
        <v>-4.9838457007955199</v>
      </c>
      <c r="F152" s="29">
        <v>6.2332793057145302E-7</v>
      </c>
      <c r="G152" s="29">
        <v>4.1718096178373801E-4</v>
      </c>
      <c r="H152" s="10" t="s">
        <v>11</v>
      </c>
      <c r="I152" s="29"/>
      <c r="J152" s="7" t="s">
        <v>67</v>
      </c>
      <c r="K152" s="7"/>
      <c r="L152" s="6"/>
      <c r="M152" s="6"/>
      <c r="N152" s="6"/>
    </row>
    <row r="153" spans="1:15" x14ac:dyDescent="0.25">
      <c r="A153" s="10" t="s">
        <v>634</v>
      </c>
      <c r="B153" s="28">
        <v>39.381285951959804</v>
      </c>
      <c r="C153" s="28">
        <v>-1.0573599463547101</v>
      </c>
      <c r="D153" s="28">
        <v>0.28273469955186198</v>
      </c>
      <c r="E153" s="28">
        <v>-3.7397600932274599</v>
      </c>
      <c r="F153" s="29">
        <v>1.8419596987998601E-4</v>
      </c>
      <c r="G153" s="29">
        <v>7.7082138722268699E-3</v>
      </c>
      <c r="H153" s="10" t="s">
        <v>11</v>
      </c>
      <c r="I153" s="29">
        <v>1E-91</v>
      </c>
      <c r="J153" s="10" t="s">
        <v>164</v>
      </c>
      <c r="K153" s="31" t="s">
        <v>165</v>
      </c>
      <c r="L153" s="6" t="s">
        <v>824</v>
      </c>
      <c r="M153" s="6"/>
      <c r="N153" s="6"/>
      <c r="O153" s="7" t="s">
        <v>801</v>
      </c>
    </row>
    <row r="154" spans="1:15" x14ac:dyDescent="0.25">
      <c r="A154" s="10" t="s">
        <v>556</v>
      </c>
      <c r="B154" s="28">
        <v>61.156941030256597</v>
      </c>
      <c r="C154" s="28">
        <v>-1.0611176615567399</v>
      </c>
      <c r="D154" s="28">
        <v>0.30953751698729398</v>
      </c>
      <c r="E154" s="28">
        <v>-3.4280744766725402</v>
      </c>
      <c r="F154" s="29">
        <v>6.0787867069545605E-4</v>
      </c>
      <c r="G154" s="29">
        <v>1.67422344851181E-2</v>
      </c>
      <c r="H154" s="10" t="s">
        <v>11</v>
      </c>
      <c r="I154" s="29">
        <v>6.0000000000000006E-39</v>
      </c>
      <c r="J154" s="10" t="s">
        <v>557</v>
      </c>
      <c r="K154" s="31" t="s">
        <v>558</v>
      </c>
      <c r="L154" s="6" t="s">
        <v>730</v>
      </c>
      <c r="M154" s="6" t="s">
        <v>753</v>
      </c>
      <c r="N154" s="6"/>
    </row>
    <row r="155" spans="1:15" x14ac:dyDescent="0.25">
      <c r="A155" s="10" t="s">
        <v>607</v>
      </c>
      <c r="B155" s="28">
        <v>77.137336351230701</v>
      </c>
      <c r="C155" s="28">
        <v>-1.0635302147694701</v>
      </c>
      <c r="D155" s="28">
        <v>0.29640918414159101</v>
      </c>
      <c r="E155" s="28">
        <v>-3.5880474414093402</v>
      </c>
      <c r="F155" s="29">
        <v>3.3316367754779899E-4</v>
      </c>
      <c r="G155" s="29">
        <v>1.13074527936236E-2</v>
      </c>
      <c r="H155" s="10" t="s">
        <v>11</v>
      </c>
      <c r="I155" s="29">
        <v>7.9999999999999996E-177</v>
      </c>
      <c r="J155" s="10" t="s">
        <v>608</v>
      </c>
      <c r="K155" s="31" t="s">
        <v>729</v>
      </c>
      <c r="L155" s="6" t="s">
        <v>609</v>
      </c>
      <c r="M155" s="6"/>
      <c r="N155" s="6" t="s">
        <v>759</v>
      </c>
      <c r="O155" s="8" t="s">
        <v>799</v>
      </c>
    </row>
    <row r="156" spans="1:15" x14ac:dyDescent="0.25">
      <c r="A156" s="10" t="s">
        <v>369</v>
      </c>
      <c r="B156" s="28">
        <v>30.130036190471799</v>
      </c>
      <c r="C156" s="28">
        <v>-1.0670492057886001</v>
      </c>
      <c r="D156" s="28">
        <v>0.31248892072929602</v>
      </c>
      <c r="E156" s="28">
        <v>-3.4146785213961599</v>
      </c>
      <c r="F156" s="29">
        <v>6.38573315885006E-4</v>
      </c>
      <c r="G156" s="29">
        <v>1.72929665920608E-2</v>
      </c>
      <c r="H156" s="10" t="s">
        <v>11</v>
      </c>
      <c r="I156" s="29">
        <v>7.9999999999999996E-7</v>
      </c>
      <c r="J156" s="10" t="s">
        <v>370</v>
      </c>
      <c r="K156" s="31"/>
      <c r="L156" s="6" t="s">
        <v>371</v>
      </c>
      <c r="M156" s="6"/>
      <c r="N156" s="6" t="s">
        <v>759</v>
      </c>
    </row>
    <row r="157" spans="1:15" x14ac:dyDescent="0.25">
      <c r="A157" s="10" t="s">
        <v>635</v>
      </c>
      <c r="B157" s="28">
        <v>213.11906028573799</v>
      </c>
      <c r="C157" s="28">
        <v>-1.0679095021748899</v>
      </c>
      <c r="D157" s="28">
        <v>0.31893962763692002</v>
      </c>
      <c r="E157" s="28">
        <v>-3.3483123752517701</v>
      </c>
      <c r="F157" s="29">
        <v>8.1305312589693296E-4</v>
      </c>
      <c r="G157" s="29">
        <v>2.05143218945819E-2</v>
      </c>
      <c r="H157" s="10" t="s">
        <v>11</v>
      </c>
      <c r="I157" s="29">
        <v>3E-175</v>
      </c>
      <c r="J157" s="10" t="s">
        <v>636</v>
      </c>
      <c r="K157" s="31" t="s">
        <v>637</v>
      </c>
      <c r="L157" s="6" t="s">
        <v>638</v>
      </c>
      <c r="M157" s="6" t="s">
        <v>753</v>
      </c>
      <c r="N157" s="6"/>
    </row>
    <row r="158" spans="1:15" x14ac:dyDescent="0.25">
      <c r="A158" s="10" t="s">
        <v>365</v>
      </c>
      <c r="B158" s="28">
        <v>35.004141754281797</v>
      </c>
      <c r="C158" s="28">
        <v>-1.0738339978693801</v>
      </c>
      <c r="D158" s="28">
        <v>0.33142771093419299</v>
      </c>
      <c r="E158" s="28">
        <v>-3.24002478502047</v>
      </c>
      <c r="F158" s="29">
        <v>1.1951931026912999E-3</v>
      </c>
      <c r="G158" s="29">
        <v>2.66696152043162E-2</v>
      </c>
      <c r="H158" s="10" t="s">
        <v>11</v>
      </c>
      <c r="I158" s="29">
        <v>7.0000000000000003E-74</v>
      </c>
      <c r="J158" s="10" t="s">
        <v>366</v>
      </c>
      <c r="K158" s="31" t="s">
        <v>367</v>
      </c>
      <c r="L158" s="6" t="s">
        <v>368</v>
      </c>
      <c r="M158" s="6"/>
      <c r="N158" s="6" t="s">
        <v>756</v>
      </c>
      <c r="O158" s="6" t="s">
        <v>763</v>
      </c>
    </row>
    <row r="159" spans="1:15" x14ac:dyDescent="0.25">
      <c r="A159" s="10" t="s">
        <v>474</v>
      </c>
      <c r="B159" s="28">
        <v>124.124827631063</v>
      </c>
      <c r="C159" s="28">
        <v>-1.0829509660369601</v>
      </c>
      <c r="D159" s="28">
        <v>0.217556273506505</v>
      </c>
      <c r="E159" s="28">
        <v>-4.9777970020459303</v>
      </c>
      <c r="F159" s="29">
        <v>6.4312052796438699E-7</v>
      </c>
      <c r="G159" s="29">
        <v>1.2069464185738E-4</v>
      </c>
      <c r="H159" s="10" t="s">
        <v>11</v>
      </c>
      <c r="I159" s="29">
        <v>4E-55</v>
      </c>
      <c r="J159" s="10" t="s">
        <v>475</v>
      </c>
      <c r="K159" s="31"/>
      <c r="L159" s="6" t="s">
        <v>476</v>
      </c>
      <c r="M159" s="6"/>
    </row>
    <row r="160" spans="1:15" x14ac:dyDescent="0.25">
      <c r="A160" s="10" t="s">
        <v>54</v>
      </c>
      <c r="B160" s="28">
        <v>14.0633092924779</v>
      </c>
      <c r="C160" s="28">
        <v>-1.08557268761004</v>
      </c>
      <c r="D160" s="28">
        <v>0.47667970128617898</v>
      </c>
      <c r="E160" s="28">
        <v>-2.27736294346276</v>
      </c>
      <c r="F160" s="29">
        <v>2.2764561053958798E-2</v>
      </c>
      <c r="G160" s="29">
        <v>4.1245639000000001E-2</v>
      </c>
      <c r="H160" s="10" t="s">
        <v>11</v>
      </c>
      <c r="I160" s="30">
        <v>9.9999999999999994E-107</v>
      </c>
      <c r="J160" s="10" t="s">
        <v>55</v>
      </c>
      <c r="K160" s="6" t="s">
        <v>56</v>
      </c>
      <c r="L160" s="6" t="s">
        <v>724</v>
      </c>
      <c r="M160" s="6"/>
      <c r="N160" s="6"/>
      <c r="O160" s="8" t="s">
        <v>802</v>
      </c>
    </row>
    <row r="161" spans="1:15" x14ac:dyDescent="0.25">
      <c r="A161" s="10" t="s">
        <v>571</v>
      </c>
      <c r="B161" s="28">
        <v>33.915457500600098</v>
      </c>
      <c r="C161" s="28">
        <v>-1.0870236854567099</v>
      </c>
      <c r="D161" s="28">
        <v>0.30168122321735802</v>
      </c>
      <c r="E161" s="28">
        <v>-3.6032195635640201</v>
      </c>
      <c r="F161" s="29">
        <v>3.1429981858964402E-4</v>
      </c>
      <c r="G161" s="29">
        <v>1.08378958778205E-2</v>
      </c>
      <c r="H161" s="10" t="s">
        <v>11</v>
      </c>
      <c r="I161" s="29">
        <v>2.0000000000000001E-18</v>
      </c>
      <c r="J161" s="10" t="s">
        <v>572</v>
      </c>
      <c r="K161" s="31" t="s">
        <v>573</v>
      </c>
      <c r="L161" s="6" t="s">
        <v>841</v>
      </c>
      <c r="M161" s="6" t="s">
        <v>753</v>
      </c>
      <c r="N161" s="6"/>
    </row>
    <row r="162" spans="1:15" x14ac:dyDescent="0.25">
      <c r="A162" s="10" t="s">
        <v>576</v>
      </c>
      <c r="B162" s="28">
        <v>1139.0656439603899</v>
      </c>
      <c r="C162" s="28">
        <v>-1.08723613613863</v>
      </c>
      <c r="D162" s="28">
        <v>0.22489201612867399</v>
      </c>
      <c r="E162" s="28">
        <v>-4.8344808092989604</v>
      </c>
      <c r="F162" s="29">
        <v>1.3349358153076201E-6</v>
      </c>
      <c r="G162" s="29">
        <v>2.2130839779157399E-4</v>
      </c>
      <c r="H162" s="10" t="s">
        <v>11</v>
      </c>
      <c r="I162" s="29">
        <v>2.9999999999999999E-125</v>
      </c>
      <c r="J162" s="10" t="s">
        <v>577</v>
      </c>
      <c r="K162" s="31"/>
      <c r="L162" s="6" t="s">
        <v>807</v>
      </c>
      <c r="M162" s="6" t="s">
        <v>753</v>
      </c>
      <c r="N162" s="6"/>
      <c r="O162" s="7" t="s">
        <v>787</v>
      </c>
    </row>
    <row r="163" spans="1:15" x14ac:dyDescent="0.25">
      <c r="A163" s="10" t="s">
        <v>353</v>
      </c>
      <c r="B163" s="28">
        <v>47.3292713171275</v>
      </c>
      <c r="C163" s="28">
        <v>-1.09267050779459</v>
      </c>
      <c r="D163" s="28">
        <v>0.35469490079333699</v>
      </c>
      <c r="E163" s="28">
        <v>-3.08059265963688</v>
      </c>
      <c r="F163" s="29">
        <v>2.0658906308299598E-3</v>
      </c>
      <c r="G163" s="29">
        <v>3.7811792989755497E-2</v>
      </c>
      <c r="H163" s="10" t="s">
        <v>11</v>
      </c>
      <c r="I163" s="29">
        <v>9.9999999999999994E-12</v>
      </c>
      <c r="J163" s="10" t="s">
        <v>354</v>
      </c>
      <c r="K163" s="31" t="s">
        <v>740</v>
      </c>
      <c r="L163" s="6" t="s">
        <v>848</v>
      </c>
      <c r="M163" s="6"/>
    </row>
    <row r="164" spans="1:15" x14ac:dyDescent="0.25">
      <c r="A164" s="10" t="s">
        <v>708</v>
      </c>
      <c r="B164" s="28">
        <v>1820.2031002792201</v>
      </c>
      <c r="C164" s="28">
        <v>-1.09820388148624</v>
      </c>
      <c r="D164" s="28">
        <v>0.36898463837979001</v>
      </c>
      <c r="E164" s="28">
        <v>-2.9762861844559301</v>
      </c>
      <c r="F164" s="29">
        <v>2.9176245383208902E-3</v>
      </c>
      <c r="G164" s="29">
        <v>4.724147142606E-2</v>
      </c>
      <c r="H164" s="10" t="s">
        <v>11</v>
      </c>
      <c r="I164" s="29">
        <v>1.0000000000000001E-30</v>
      </c>
      <c r="J164" s="10" t="s">
        <v>709</v>
      </c>
      <c r="K164" s="31" t="s">
        <v>710</v>
      </c>
      <c r="L164" s="6" t="s">
        <v>711</v>
      </c>
      <c r="M164" s="6" t="s">
        <v>753</v>
      </c>
      <c r="N164" s="6" t="s">
        <v>756</v>
      </c>
    </row>
    <row r="165" spans="1:15" x14ac:dyDescent="0.25">
      <c r="A165" s="10" t="s">
        <v>717</v>
      </c>
      <c r="B165" s="28">
        <v>53.249379952391699</v>
      </c>
      <c r="C165" s="28">
        <v>-1.10403768532202</v>
      </c>
      <c r="D165" s="28">
        <v>0.29014920564861801</v>
      </c>
      <c r="E165" s="28">
        <v>-3.8050687847102198</v>
      </c>
      <c r="F165" s="29">
        <v>1.41764789291461E-4</v>
      </c>
      <c r="G165" s="29">
        <v>6.2966180486145398E-3</v>
      </c>
      <c r="H165" s="10" t="s">
        <v>11</v>
      </c>
      <c r="I165" s="29">
        <v>6.0000000000000002E-59</v>
      </c>
      <c r="J165" s="10" t="s">
        <v>718</v>
      </c>
      <c r="K165" s="31" t="s">
        <v>719</v>
      </c>
      <c r="L165" s="6" t="s">
        <v>720</v>
      </c>
      <c r="M165" s="6"/>
      <c r="O165" s="8" t="s">
        <v>769</v>
      </c>
    </row>
    <row r="166" spans="1:15" x14ac:dyDescent="0.25">
      <c r="A166" s="10" t="s">
        <v>106</v>
      </c>
      <c r="B166" s="28">
        <v>23.5573594500583</v>
      </c>
      <c r="C166" s="28">
        <v>-1.11288004785539</v>
      </c>
      <c r="D166" s="28">
        <v>0.41843455680900599</v>
      </c>
      <c r="E166" s="28">
        <v>-2.6596274847427601</v>
      </c>
      <c r="F166" s="29">
        <v>7.8227118874154202E-3</v>
      </c>
      <c r="G166" s="29">
        <v>2.7304336799999999E-3</v>
      </c>
      <c r="H166" s="10" t="s">
        <v>11</v>
      </c>
      <c r="I166" s="30">
        <v>7.0000000000000003E-37</v>
      </c>
      <c r="J166" s="10" t="s">
        <v>107</v>
      </c>
      <c r="K166" s="7" t="s">
        <v>108</v>
      </c>
      <c r="L166" s="7" t="s">
        <v>109</v>
      </c>
      <c r="M166" s="7"/>
      <c r="N166" s="6" t="s">
        <v>757</v>
      </c>
      <c r="O166" s="7"/>
    </row>
    <row r="167" spans="1:15" x14ac:dyDescent="0.25">
      <c r="A167" s="10" t="s">
        <v>150</v>
      </c>
      <c r="B167" s="28">
        <v>148.080211899478</v>
      </c>
      <c r="C167" s="28">
        <v>-1.11655869796074</v>
      </c>
      <c r="D167" s="28">
        <v>0.229744545563205</v>
      </c>
      <c r="E167" s="28">
        <v>-4.8600008989269501</v>
      </c>
      <c r="F167" s="29">
        <v>1.1738521988678199E-6</v>
      </c>
      <c r="G167" s="29">
        <v>1.97941501736487E-4</v>
      </c>
      <c r="H167" s="10" t="s">
        <v>11</v>
      </c>
      <c r="I167" s="30">
        <v>3.9999999999999999E-149</v>
      </c>
      <c r="J167" s="10" t="s">
        <v>151</v>
      </c>
      <c r="K167" s="6" t="s">
        <v>152</v>
      </c>
      <c r="L167" s="6" t="s">
        <v>153</v>
      </c>
      <c r="M167" s="6"/>
      <c r="N167" s="6"/>
      <c r="O167" s="6"/>
    </row>
    <row r="168" spans="1:15" x14ac:dyDescent="0.25">
      <c r="A168" s="10" t="s">
        <v>99</v>
      </c>
      <c r="B168" s="28">
        <v>96.845713759104399</v>
      </c>
      <c r="C168" s="28">
        <v>-1.11904943634562</v>
      </c>
      <c r="D168" s="28">
        <v>0.27244253604131302</v>
      </c>
      <c r="E168" s="28">
        <v>-4.1074696066400298</v>
      </c>
      <c r="F168" s="29">
        <v>4.0001739605325902E-5</v>
      </c>
      <c r="G168" s="29">
        <v>2.5927944603331798E-3</v>
      </c>
      <c r="H168" s="10" t="s">
        <v>11</v>
      </c>
      <c r="I168" s="30">
        <v>0</v>
      </c>
      <c r="J168" s="10" t="s">
        <v>100</v>
      </c>
      <c r="K168" s="6" t="s">
        <v>101</v>
      </c>
      <c r="L168" s="6" t="s">
        <v>102</v>
      </c>
      <c r="M168" s="6"/>
      <c r="N168" s="6"/>
      <c r="O168" s="6"/>
    </row>
    <row r="169" spans="1:15" x14ac:dyDescent="0.25">
      <c r="A169" s="10" t="s">
        <v>252</v>
      </c>
      <c r="B169" s="28">
        <v>57.903218516213101</v>
      </c>
      <c r="C169" s="28">
        <v>-1.12113123974611</v>
      </c>
      <c r="D169" s="28">
        <v>0.21832677376125201</v>
      </c>
      <c r="E169" s="28">
        <v>-5.1351065214388401</v>
      </c>
      <c r="F169" s="29">
        <v>2.8198426300153799E-7</v>
      </c>
      <c r="G169" s="29">
        <v>6.6297063724961498E-5</v>
      </c>
      <c r="H169" s="10" t="s">
        <v>11</v>
      </c>
      <c r="I169" s="30">
        <v>1E-14</v>
      </c>
      <c r="J169" s="10" t="s">
        <v>253</v>
      </c>
      <c r="K169" s="6" t="s">
        <v>254</v>
      </c>
      <c r="L169" s="6" t="s">
        <v>255</v>
      </c>
      <c r="M169" s="6"/>
      <c r="N169" s="6"/>
      <c r="O169" s="6" t="s">
        <v>781</v>
      </c>
    </row>
    <row r="170" spans="1:15" x14ac:dyDescent="0.25">
      <c r="A170" s="10" t="s">
        <v>385</v>
      </c>
      <c r="B170" s="28">
        <v>202.12026883022401</v>
      </c>
      <c r="C170" s="28">
        <v>-1.1221566895773301</v>
      </c>
      <c r="D170" s="28">
        <v>0.142922768868497</v>
      </c>
      <c r="E170" s="28">
        <v>-7.8514899932412501</v>
      </c>
      <c r="F170" s="29">
        <v>4.1112331776459197E-15</v>
      </c>
      <c r="G170" s="29">
        <v>8.8603927033565708E-12</v>
      </c>
      <c r="H170" s="10" t="s">
        <v>11</v>
      </c>
      <c r="I170" s="29">
        <v>4E-55</v>
      </c>
      <c r="J170" s="10" t="s">
        <v>386</v>
      </c>
      <c r="K170" s="31" t="s">
        <v>387</v>
      </c>
      <c r="L170" s="6" t="s">
        <v>388</v>
      </c>
      <c r="M170" s="6" t="s">
        <v>753</v>
      </c>
      <c r="N170" s="6"/>
    </row>
    <row r="171" spans="1:15" x14ac:dyDescent="0.25">
      <c r="A171" s="10" t="s">
        <v>121</v>
      </c>
      <c r="B171" s="28">
        <v>76.141997276393695</v>
      </c>
      <c r="C171" s="28">
        <v>-1.1234541396921101</v>
      </c>
      <c r="D171" s="28">
        <v>0.244501190651841</v>
      </c>
      <c r="E171" s="28">
        <v>-4.5948820809296702</v>
      </c>
      <c r="F171" s="29">
        <v>4.3299405627218197E-6</v>
      </c>
      <c r="G171" s="29">
        <v>5.3071527409057702E-4</v>
      </c>
      <c r="H171" s="10" t="s">
        <v>11</v>
      </c>
      <c r="I171" s="30">
        <v>3.9999999999999998E-38</v>
      </c>
      <c r="J171" s="10" t="s">
        <v>122</v>
      </c>
      <c r="K171" s="7" t="s">
        <v>123</v>
      </c>
      <c r="L171" s="7" t="s">
        <v>124</v>
      </c>
      <c r="M171" s="7"/>
      <c r="O171" s="6" t="s">
        <v>797</v>
      </c>
    </row>
    <row r="172" spans="1:15" x14ac:dyDescent="0.25">
      <c r="A172" s="10" t="s">
        <v>488</v>
      </c>
      <c r="B172" s="28">
        <v>60.275681910631697</v>
      </c>
      <c r="C172" s="28">
        <v>-1.1243676305105099</v>
      </c>
      <c r="D172" s="28">
        <v>0.30369658888960899</v>
      </c>
      <c r="E172" s="28">
        <v>-3.70227283296621</v>
      </c>
      <c r="F172" s="29">
        <v>2.1367665566421101E-4</v>
      </c>
      <c r="G172" s="29">
        <v>8.3983368826562807E-3</v>
      </c>
      <c r="H172" s="10" t="s">
        <v>11</v>
      </c>
      <c r="I172" s="29">
        <v>0</v>
      </c>
      <c r="J172" s="10" t="s">
        <v>489</v>
      </c>
      <c r="K172" s="31" t="s">
        <v>490</v>
      </c>
      <c r="L172" s="6" t="s">
        <v>491</v>
      </c>
      <c r="M172" s="6" t="s">
        <v>753</v>
      </c>
      <c r="N172" s="6"/>
      <c r="O172" s="8" t="s">
        <v>779</v>
      </c>
    </row>
    <row r="173" spans="1:15" x14ac:dyDescent="0.25">
      <c r="A173" s="10" t="s">
        <v>520</v>
      </c>
      <c r="B173" s="28">
        <v>35.5725197125767</v>
      </c>
      <c r="C173" s="28">
        <v>-1.1277290333249299</v>
      </c>
      <c r="D173" s="28">
        <v>0.32560338996761101</v>
      </c>
      <c r="E173" s="28">
        <v>-3.4635051970346802</v>
      </c>
      <c r="F173" s="29">
        <v>5.3318629516605702E-4</v>
      </c>
      <c r="G173" s="29">
        <v>1.55810892266492E-2</v>
      </c>
      <c r="H173" s="10" t="s">
        <v>11</v>
      </c>
      <c r="I173" s="29">
        <v>2.0000000000000001E-25</v>
      </c>
      <c r="J173" s="10" t="s">
        <v>521</v>
      </c>
      <c r="K173" s="31" t="s">
        <v>522</v>
      </c>
      <c r="L173" s="6" t="s">
        <v>842</v>
      </c>
      <c r="M173" s="6" t="s">
        <v>753</v>
      </c>
      <c r="N173" s="6"/>
    </row>
    <row r="174" spans="1:15" x14ac:dyDescent="0.25">
      <c r="A174" s="10" t="s">
        <v>404</v>
      </c>
      <c r="B174" s="28">
        <v>31.2758206655067</v>
      </c>
      <c r="C174" s="28">
        <v>-1.13089453823911</v>
      </c>
      <c r="D174" s="28">
        <v>0.37994313425628501</v>
      </c>
      <c r="E174" s="28">
        <v>-2.9764836794663001</v>
      </c>
      <c r="F174" s="29">
        <v>2.9157460105892399E-3</v>
      </c>
      <c r="G174" s="29">
        <v>3.1057353419546501E-9</v>
      </c>
      <c r="H174" s="10" t="s">
        <v>11</v>
      </c>
      <c r="I174" s="30"/>
      <c r="J174" s="7" t="s">
        <v>67</v>
      </c>
      <c r="K174" s="7"/>
      <c r="L174" s="7"/>
      <c r="M174" s="7"/>
      <c r="N174" s="6"/>
    </row>
    <row r="175" spans="1:15" x14ac:dyDescent="0.25">
      <c r="A175" s="10" t="s">
        <v>642</v>
      </c>
      <c r="B175" s="28">
        <v>248.55681466409601</v>
      </c>
      <c r="C175" s="28">
        <v>-1.13634844318991</v>
      </c>
      <c r="D175" s="28">
        <v>0.31556509005152</v>
      </c>
      <c r="E175" s="28">
        <v>-3.6009954174727898</v>
      </c>
      <c r="F175" s="29">
        <v>3.17001164869051E-4</v>
      </c>
      <c r="G175" s="29">
        <v>1.08730558698188E-2</v>
      </c>
      <c r="H175" s="10" t="s">
        <v>11</v>
      </c>
      <c r="I175" s="29">
        <v>2E-14</v>
      </c>
      <c r="J175" s="10" t="s">
        <v>643</v>
      </c>
      <c r="K175" s="31"/>
      <c r="L175" s="6" t="s">
        <v>581</v>
      </c>
      <c r="M175" s="6" t="s">
        <v>753</v>
      </c>
      <c r="N175" s="6"/>
    </row>
    <row r="176" spans="1:15" x14ac:dyDescent="0.25">
      <c r="A176" s="10" t="s">
        <v>683</v>
      </c>
      <c r="B176" s="28">
        <v>104.77726077942</v>
      </c>
      <c r="C176" s="28">
        <v>-1.1392694222392501</v>
      </c>
      <c r="D176" s="28">
        <v>0.35086910377425801</v>
      </c>
      <c r="E176" s="28">
        <v>-3.2469927103420102</v>
      </c>
      <c r="F176" s="29">
        <v>1.16631376993133E-3</v>
      </c>
      <c r="G176" s="29">
        <v>2.9006860686235598E-2</v>
      </c>
      <c r="H176" s="10" t="s">
        <v>11</v>
      </c>
      <c r="I176" s="29"/>
      <c r="J176" s="7" t="s">
        <v>67</v>
      </c>
      <c r="K176" s="7"/>
      <c r="L176" s="6"/>
      <c r="M176" s="6"/>
      <c r="N176" s="6"/>
    </row>
    <row r="177" spans="1:15" x14ac:dyDescent="0.25">
      <c r="A177" s="10" t="s">
        <v>552</v>
      </c>
      <c r="B177" s="28">
        <v>58.400763393813001</v>
      </c>
      <c r="C177" s="28">
        <v>-1.14040260588378</v>
      </c>
      <c r="D177" s="28">
        <v>0.301412938322484</v>
      </c>
      <c r="E177" s="28">
        <v>-3.7835224069368301</v>
      </c>
      <c r="F177" s="29">
        <v>1.5462439721245001E-4</v>
      </c>
      <c r="G177" s="29">
        <v>6.6983185271497301E-3</v>
      </c>
      <c r="H177" s="10" t="s">
        <v>11</v>
      </c>
      <c r="I177" s="29">
        <v>0</v>
      </c>
      <c r="J177" s="10" t="s">
        <v>553</v>
      </c>
      <c r="K177" s="31" t="s">
        <v>554</v>
      </c>
      <c r="L177" s="6" t="s">
        <v>555</v>
      </c>
      <c r="M177" s="6" t="s">
        <v>753</v>
      </c>
      <c r="N177" s="6"/>
    </row>
    <row r="178" spans="1:15" x14ac:dyDescent="0.25">
      <c r="A178" s="10" t="s">
        <v>57</v>
      </c>
      <c r="B178" s="28">
        <v>21.297785833770899</v>
      </c>
      <c r="C178" s="28">
        <v>-1.15261811445864</v>
      </c>
      <c r="D178" s="28">
        <v>0.36360818864050898</v>
      </c>
      <c r="E178" s="28">
        <v>-3.1699454260591802</v>
      </c>
      <c r="F178" s="29">
        <v>1.52467570955025E-3</v>
      </c>
      <c r="G178" s="29">
        <v>3.8012288999999998E-2</v>
      </c>
      <c r="H178" s="10" t="s">
        <v>11</v>
      </c>
      <c r="I178" s="30">
        <v>4.9999999999999997E-89</v>
      </c>
      <c r="J178" s="10" t="s">
        <v>58</v>
      </c>
      <c r="K178" s="7" t="s">
        <v>59</v>
      </c>
      <c r="L178" s="7" t="s">
        <v>60</v>
      </c>
      <c r="M178" s="7"/>
      <c r="N178" s="6" t="s">
        <v>755</v>
      </c>
      <c r="O178" s="7"/>
    </row>
    <row r="179" spans="1:15" x14ac:dyDescent="0.25">
      <c r="A179" s="10" t="s">
        <v>600</v>
      </c>
      <c r="B179" s="28">
        <v>51.6702515478012</v>
      </c>
      <c r="C179" s="28">
        <v>-1.1550110556186699</v>
      </c>
      <c r="D179" s="28">
        <v>0.24216049333518</v>
      </c>
      <c r="E179" s="28">
        <v>-4.7696097728872404</v>
      </c>
      <c r="F179" s="29">
        <v>1.8458313637372301E-6</v>
      </c>
      <c r="G179" s="29">
        <v>2.8080523958218999E-4</v>
      </c>
      <c r="H179" s="10" t="s">
        <v>11</v>
      </c>
      <c r="I179" s="29">
        <v>6.0000000000000002E-61</v>
      </c>
      <c r="J179" s="10" t="s">
        <v>601</v>
      </c>
      <c r="K179" s="31" t="s">
        <v>602</v>
      </c>
      <c r="L179" s="6" t="s">
        <v>603</v>
      </c>
      <c r="M179" s="6"/>
      <c r="O179" s="8" t="s">
        <v>771</v>
      </c>
    </row>
    <row r="180" spans="1:15" x14ac:dyDescent="0.25">
      <c r="A180" s="10" t="s">
        <v>315</v>
      </c>
      <c r="B180" s="28">
        <v>91.140052220971995</v>
      </c>
      <c r="C180" s="28">
        <v>-1.1562078361277099</v>
      </c>
      <c r="D180" s="28">
        <v>0.264033588088249</v>
      </c>
      <c r="E180" s="28">
        <v>-4.3790180048655998</v>
      </c>
      <c r="F180" s="29">
        <v>1.19215283394726E-5</v>
      </c>
      <c r="G180" s="29">
        <v>1.1061675061606101E-3</v>
      </c>
      <c r="H180" s="10" t="s">
        <v>11</v>
      </c>
      <c r="I180" s="29">
        <v>2.9999999999999999E-89</v>
      </c>
      <c r="J180" s="10" t="s">
        <v>316</v>
      </c>
      <c r="K180" s="31" t="s">
        <v>734</v>
      </c>
      <c r="L180" s="6" t="s">
        <v>317</v>
      </c>
      <c r="M180" s="6" t="s">
        <v>753</v>
      </c>
      <c r="N180" s="6" t="s">
        <v>757</v>
      </c>
      <c r="O180" s="8" t="s">
        <v>804</v>
      </c>
    </row>
    <row r="181" spans="1:15" x14ac:dyDescent="0.25">
      <c r="A181" s="10" t="s">
        <v>393</v>
      </c>
      <c r="B181" s="28">
        <v>46.699750157045202</v>
      </c>
      <c r="C181" s="28">
        <v>-1.1569897759204699</v>
      </c>
      <c r="D181" s="28">
        <v>0.29016176442142899</v>
      </c>
      <c r="E181" s="28">
        <v>-3.9873957143438998</v>
      </c>
      <c r="F181" s="29">
        <v>6.68025524998403E-5</v>
      </c>
      <c r="G181" s="29">
        <v>3.6525319508474998E-3</v>
      </c>
      <c r="H181" s="10" t="s">
        <v>11</v>
      </c>
      <c r="I181" s="29">
        <v>9.9999999999999996E-24</v>
      </c>
      <c r="J181" s="10" t="s">
        <v>394</v>
      </c>
      <c r="K181" s="31" t="s">
        <v>395</v>
      </c>
      <c r="L181" s="6" t="s">
        <v>815</v>
      </c>
      <c r="M181" s="6" t="s">
        <v>753</v>
      </c>
      <c r="N181" s="6"/>
      <c r="O181" s="7" t="s">
        <v>787</v>
      </c>
    </row>
    <row r="182" spans="1:15" x14ac:dyDescent="0.25">
      <c r="A182" s="10" t="s">
        <v>84</v>
      </c>
      <c r="B182" s="28">
        <v>131.546213997705</v>
      </c>
      <c r="C182" s="28">
        <v>-1.1637707915378701</v>
      </c>
      <c r="D182" s="28">
        <v>0.18640615664784599</v>
      </c>
      <c r="E182" s="28">
        <v>-6.2431993259559402</v>
      </c>
      <c r="F182" s="29">
        <v>4.2870999976006201E-10</v>
      </c>
      <c r="G182" s="29">
        <v>2.5198404576806202E-7</v>
      </c>
      <c r="H182" s="10" t="s">
        <v>11</v>
      </c>
      <c r="I182" s="30">
        <v>2E-16</v>
      </c>
      <c r="J182" s="10" t="s">
        <v>85</v>
      </c>
      <c r="K182" s="7"/>
      <c r="L182" s="6" t="s">
        <v>86</v>
      </c>
      <c r="M182" s="6"/>
      <c r="N182" s="6" t="s">
        <v>757</v>
      </c>
      <c r="O182" s="6"/>
    </row>
    <row r="183" spans="1:15" x14ac:dyDescent="0.25">
      <c r="A183" s="10" t="s">
        <v>650</v>
      </c>
      <c r="B183" s="28">
        <v>231.65307884208599</v>
      </c>
      <c r="C183" s="28">
        <v>-1.1646746007478499</v>
      </c>
      <c r="D183" s="28">
        <v>0.26038777134465202</v>
      </c>
      <c r="E183" s="28">
        <v>-4.4728467651665298</v>
      </c>
      <c r="F183" s="29">
        <v>7.7185089962130295E-6</v>
      </c>
      <c r="G183" s="29">
        <v>9.0813537428872104E-3</v>
      </c>
      <c r="H183" s="10" t="s">
        <v>11</v>
      </c>
      <c r="I183" s="29"/>
      <c r="J183" s="7" t="s">
        <v>67</v>
      </c>
      <c r="K183" s="7"/>
      <c r="L183" s="6"/>
      <c r="M183" s="6"/>
      <c r="N183" s="6"/>
    </row>
    <row r="184" spans="1:15" x14ac:dyDescent="0.25">
      <c r="A184" s="10" t="s">
        <v>546</v>
      </c>
      <c r="B184" s="28">
        <v>71.243089996144704</v>
      </c>
      <c r="C184" s="28">
        <v>-1.16604945775646</v>
      </c>
      <c r="D184" s="28">
        <v>0.35470727172630601</v>
      </c>
      <c r="E184" s="28">
        <v>-3.28735707075155</v>
      </c>
      <c r="F184" s="29">
        <v>1.0113251190294499E-3</v>
      </c>
      <c r="G184" s="29">
        <v>2.3798808215049601E-2</v>
      </c>
      <c r="H184" s="10" t="s">
        <v>11</v>
      </c>
      <c r="I184" s="29">
        <v>9E-61</v>
      </c>
      <c r="J184" s="10" t="s">
        <v>547</v>
      </c>
      <c r="K184" s="31" t="s">
        <v>548</v>
      </c>
      <c r="L184" s="6" t="s">
        <v>549</v>
      </c>
      <c r="M184" s="6" t="s">
        <v>753</v>
      </c>
      <c r="N184" s="6"/>
    </row>
    <row r="185" spans="1:15" x14ac:dyDescent="0.25">
      <c r="A185" s="10" t="s">
        <v>633</v>
      </c>
      <c r="B185" s="28">
        <v>36.134647702696299</v>
      </c>
      <c r="C185" s="28">
        <v>-1.16841789606832</v>
      </c>
      <c r="D185" s="28">
        <v>0.36089240885435903</v>
      </c>
      <c r="E185" s="28">
        <v>-3.2375795871612398</v>
      </c>
      <c r="F185" s="29">
        <v>1.2054831025267001E-3</v>
      </c>
      <c r="G185" s="29">
        <v>5.7462546428000005E-10</v>
      </c>
      <c r="H185" s="10" t="s">
        <v>11</v>
      </c>
      <c r="I185" s="30">
        <v>2.0000000000000001E-26</v>
      </c>
      <c r="J185" s="10" t="s">
        <v>202</v>
      </c>
      <c r="K185" s="7" t="s">
        <v>203</v>
      </c>
      <c r="L185" s="7" t="s">
        <v>204</v>
      </c>
      <c r="M185" s="7"/>
      <c r="N185" s="6"/>
      <c r="O185" s="7"/>
    </row>
    <row r="186" spans="1:15" x14ac:dyDescent="0.25">
      <c r="A186" s="10" t="s">
        <v>175</v>
      </c>
      <c r="B186" s="28">
        <v>447.570746001136</v>
      </c>
      <c r="C186" s="28">
        <v>-1.1769734423632401</v>
      </c>
      <c r="D186" s="28">
        <v>0.15671420178440401</v>
      </c>
      <c r="E186" s="28">
        <v>-7.5103176927285498</v>
      </c>
      <c r="F186" s="29">
        <v>5.8984044281556002E-14</v>
      </c>
      <c r="G186" s="29">
        <v>1.0169635688064E-10</v>
      </c>
      <c r="H186" s="10" t="s">
        <v>11</v>
      </c>
      <c r="I186" s="30">
        <v>0</v>
      </c>
      <c r="J186" s="10" t="s">
        <v>176</v>
      </c>
      <c r="K186" s="6" t="s">
        <v>177</v>
      </c>
      <c r="L186" s="6" t="s">
        <v>723</v>
      </c>
      <c r="M186" s="6"/>
      <c r="N186" s="6"/>
      <c r="O186" s="6"/>
    </row>
    <row r="187" spans="1:15" x14ac:dyDescent="0.25">
      <c r="A187" s="10" t="s">
        <v>516</v>
      </c>
      <c r="B187" s="28">
        <v>33.463849213240202</v>
      </c>
      <c r="C187" s="28">
        <v>-1.1825649321719101</v>
      </c>
      <c r="D187" s="28">
        <v>0.35467855585261898</v>
      </c>
      <c r="E187" s="28">
        <v>-3.33418785167071</v>
      </c>
      <c r="F187" s="29">
        <v>8.5548860569997103E-4</v>
      </c>
      <c r="G187" s="29">
        <v>9.6987609893828405E-5</v>
      </c>
      <c r="H187" s="10" t="s">
        <v>11</v>
      </c>
      <c r="I187" s="29">
        <v>0</v>
      </c>
      <c r="J187" s="10" t="s">
        <v>164</v>
      </c>
      <c r="K187" s="6" t="s">
        <v>165</v>
      </c>
      <c r="L187" s="6" t="s">
        <v>825</v>
      </c>
      <c r="M187" s="6"/>
      <c r="N187" s="6"/>
      <c r="O187" s="7" t="s">
        <v>801</v>
      </c>
    </row>
    <row r="188" spans="1:15" x14ac:dyDescent="0.25">
      <c r="A188" s="10" t="s">
        <v>630</v>
      </c>
      <c r="B188" s="28">
        <v>93.978497935290207</v>
      </c>
      <c r="C188" s="28">
        <v>-1.19025039763118</v>
      </c>
      <c r="D188" s="28">
        <v>0.39429479262929501</v>
      </c>
      <c r="E188" s="28">
        <v>-3.0186815039939501</v>
      </c>
      <c r="F188" s="29">
        <v>2.5387727539432298E-3</v>
      </c>
      <c r="G188" s="29">
        <v>4.2998028662136902E-2</v>
      </c>
      <c r="H188" s="10" t="s">
        <v>11</v>
      </c>
      <c r="I188" s="29">
        <v>0</v>
      </c>
      <c r="J188" s="10" t="s">
        <v>631</v>
      </c>
      <c r="K188" s="31"/>
      <c r="L188" s="6" t="s">
        <v>731</v>
      </c>
      <c r="M188" s="6" t="s">
        <v>753</v>
      </c>
      <c r="N188" s="6"/>
    </row>
    <row r="189" spans="1:15" x14ac:dyDescent="0.25">
      <c r="A189" s="10" t="s">
        <v>567</v>
      </c>
      <c r="B189" s="28">
        <v>102.030095290562</v>
      </c>
      <c r="C189" s="28">
        <v>-1.19378478466786</v>
      </c>
      <c r="D189" s="28">
        <v>0.32921238025769101</v>
      </c>
      <c r="E189" s="28">
        <v>-3.62618436078689</v>
      </c>
      <c r="F189" s="29">
        <v>2.8764002964867602E-4</v>
      </c>
      <c r="G189" s="29">
        <v>1.01763973280083E-2</v>
      </c>
      <c r="H189" s="10" t="s">
        <v>11</v>
      </c>
      <c r="I189" s="29">
        <v>2.0000000000000001E-89</v>
      </c>
      <c r="J189" s="10" t="s">
        <v>568</v>
      </c>
      <c r="K189" s="31" t="s">
        <v>569</v>
      </c>
      <c r="L189" s="6" t="s">
        <v>570</v>
      </c>
      <c r="M189" s="6"/>
      <c r="O189" s="8" t="s">
        <v>782</v>
      </c>
    </row>
    <row r="190" spans="1:15" x14ac:dyDescent="0.25">
      <c r="A190" s="10" t="s">
        <v>618</v>
      </c>
      <c r="B190" s="28">
        <v>149.09049357721199</v>
      </c>
      <c r="C190" s="28">
        <v>-1.1939939882907999</v>
      </c>
      <c r="D190" s="28">
        <v>0.34268711618632303</v>
      </c>
      <c r="E190" s="28">
        <v>-3.4842103245037501</v>
      </c>
      <c r="F190" s="29">
        <v>4.9359144299552897E-4</v>
      </c>
      <c r="G190" s="29">
        <v>1.48260881518587E-2</v>
      </c>
      <c r="H190" s="10" t="s">
        <v>11</v>
      </c>
      <c r="I190" s="29">
        <v>5.0000000000000003E-34</v>
      </c>
      <c r="J190" s="10" t="s">
        <v>619</v>
      </c>
      <c r="K190" s="31"/>
      <c r="L190" s="6" t="s">
        <v>620</v>
      </c>
      <c r="M190" s="6"/>
      <c r="O190" s="8" t="s">
        <v>799</v>
      </c>
    </row>
    <row r="191" spans="1:15" x14ac:dyDescent="0.25">
      <c r="A191" s="10" t="s">
        <v>396</v>
      </c>
      <c r="B191" s="28">
        <v>144.692568667128</v>
      </c>
      <c r="C191" s="28">
        <v>-1.19871547433904</v>
      </c>
      <c r="D191" s="28">
        <v>0.23688125770406299</v>
      </c>
      <c r="E191" s="28">
        <v>-5.0604065765160797</v>
      </c>
      <c r="F191" s="29">
        <v>4.1836340991843499E-7</v>
      </c>
      <c r="G191" s="29">
        <v>9.0449515746997505E-5</v>
      </c>
      <c r="H191" s="10" t="s">
        <v>11</v>
      </c>
      <c r="I191" s="29">
        <v>3.0000000000000001E-95</v>
      </c>
      <c r="J191" s="10" t="s">
        <v>397</v>
      </c>
      <c r="K191" s="31" t="s">
        <v>398</v>
      </c>
      <c r="L191" s="6" t="s">
        <v>399</v>
      </c>
      <c r="M191" s="6" t="s">
        <v>753</v>
      </c>
      <c r="N191" s="6" t="s">
        <v>758</v>
      </c>
    </row>
    <row r="192" spans="1:15" x14ac:dyDescent="0.25">
      <c r="A192" s="10" t="s">
        <v>193</v>
      </c>
      <c r="B192" s="28">
        <v>46.775266699217497</v>
      </c>
      <c r="C192" s="28">
        <v>-1.2071998187202799</v>
      </c>
      <c r="D192" s="28">
        <v>0.30423430482198899</v>
      </c>
      <c r="E192" s="28">
        <v>-3.9679937455660101</v>
      </c>
      <c r="F192" s="29">
        <v>7.2480235657127097E-5</v>
      </c>
      <c r="G192" s="29">
        <v>3.8560600793097399E-3</v>
      </c>
      <c r="H192" s="10" t="s">
        <v>11</v>
      </c>
      <c r="I192" s="30">
        <v>1.9999999999999999E-36</v>
      </c>
      <c r="J192" s="10" t="s">
        <v>194</v>
      </c>
      <c r="K192" s="6" t="s">
        <v>195</v>
      </c>
      <c r="L192" s="6" t="s">
        <v>196</v>
      </c>
      <c r="M192" s="6"/>
      <c r="N192" s="6" t="s">
        <v>756</v>
      </c>
      <c r="O192" s="6"/>
    </row>
    <row r="193" spans="1:15" x14ac:dyDescent="0.25">
      <c r="A193" s="10" t="s">
        <v>639</v>
      </c>
      <c r="B193" s="28">
        <v>78.644219205990197</v>
      </c>
      <c r="C193" s="28">
        <v>-1.2161891744542199</v>
      </c>
      <c r="D193" s="28">
        <v>0.40173639608544998</v>
      </c>
      <c r="E193" s="28">
        <v>-3.0273313204998602</v>
      </c>
      <c r="F193" s="29">
        <v>2.46723369917212E-3</v>
      </c>
      <c r="G193" s="29">
        <v>4.2286802036123103E-2</v>
      </c>
      <c r="H193" s="10" t="s">
        <v>11</v>
      </c>
      <c r="I193" s="29">
        <v>9.9999999999999998E-20</v>
      </c>
      <c r="J193" s="10" t="s">
        <v>640</v>
      </c>
      <c r="K193" s="31"/>
      <c r="L193" s="6" t="s">
        <v>641</v>
      </c>
      <c r="M193" s="6" t="s">
        <v>753</v>
      </c>
      <c r="N193" s="6"/>
    </row>
    <row r="194" spans="1:15" x14ac:dyDescent="0.25">
      <c r="A194" s="10" t="s">
        <v>423</v>
      </c>
      <c r="B194" s="28">
        <v>174.296079913499</v>
      </c>
      <c r="C194" s="28">
        <v>-1.2170889534877301</v>
      </c>
      <c r="D194" s="28">
        <v>0.284853175205386</v>
      </c>
      <c r="E194" s="28">
        <v>-4.2726887373123796</v>
      </c>
      <c r="F194" s="29">
        <v>1.9312996188398198E-5</v>
      </c>
      <c r="G194" s="29">
        <v>1.5559808498004199E-3</v>
      </c>
      <c r="H194" s="10" t="s">
        <v>11</v>
      </c>
      <c r="I194" s="29">
        <v>0</v>
      </c>
      <c r="J194" s="10" t="s">
        <v>424</v>
      </c>
      <c r="K194" s="31"/>
      <c r="L194" s="6" t="s">
        <v>807</v>
      </c>
      <c r="M194" s="6" t="s">
        <v>753</v>
      </c>
      <c r="N194" s="6"/>
      <c r="O194" s="8" t="s">
        <v>768</v>
      </c>
    </row>
    <row r="195" spans="1:15" x14ac:dyDescent="0.25">
      <c r="A195" s="10" t="s">
        <v>405</v>
      </c>
      <c r="B195" s="28">
        <v>47.734790046723198</v>
      </c>
      <c r="C195" s="28">
        <v>-1.22861657635378</v>
      </c>
      <c r="D195" s="28">
        <v>0.29345747546026302</v>
      </c>
      <c r="E195" s="28">
        <v>-4.1866937430263196</v>
      </c>
      <c r="F195" s="29">
        <v>2.8304733307616499E-5</v>
      </c>
      <c r="G195" s="29">
        <v>1.9856554071183302E-3</v>
      </c>
      <c r="H195" s="10" t="s">
        <v>11</v>
      </c>
      <c r="I195" s="29">
        <v>7.9999999999999997E-64</v>
      </c>
      <c r="J195" s="10" t="s">
        <v>406</v>
      </c>
      <c r="K195" s="31" t="s">
        <v>407</v>
      </c>
      <c r="L195" s="6" t="s">
        <v>408</v>
      </c>
      <c r="M195" s="6" t="s">
        <v>754</v>
      </c>
      <c r="N195" s="6"/>
      <c r="O195" s="8" t="s">
        <v>779</v>
      </c>
    </row>
    <row r="196" spans="1:15" x14ac:dyDescent="0.25">
      <c r="A196" s="10" t="s">
        <v>389</v>
      </c>
      <c r="B196" s="28">
        <v>40.951631256428101</v>
      </c>
      <c r="C196" s="28">
        <v>-1.2338192024758301</v>
      </c>
      <c r="D196" s="28">
        <v>0.409446234590851</v>
      </c>
      <c r="E196" s="28">
        <v>-3.0133851486233598</v>
      </c>
      <c r="F196" s="29">
        <v>2.5835080940148302E-3</v>
      </c>
      <c r="G196" s="29">
        <v>4.3470843414060802E-2</v>
      </c>
      <c r="H196" s="10" t="s">
        <v>11</v>
      </c>
      <c r="I196" s="29">
        <v>3.9999999999999998E-11</v>
      </c>
      <c r="J196" s="10" t="s">
        <v>390</v>
      </c>
      <c r="K196" s="31" t="s">
        <v>391</v>
      </c>
      <c r="L196" s="6" t="s">
        <v>392</v>
      </c>
      <c r="M196" s="6"/>
      <c r="N196" s="6" t="s">
        <v>755</v>
      </c>
    </row>
    <row r="197" spans="1:15" x14ac:dyDescent="0.25">
      <c r="A197" s="10" t="s">
        <v>460</v>
      </c>
      <c r="B197" s="28">
        <v>95.735473159432303</v>
      </c>
      <c r="C197" s="28">
        <v>-1.2339793137970001</v>
      </c>
      <c r="D197" s="28">
        <v>0.236899762731549</v>
      </c>
      <c r="E197" s="28">
        <v>-5.2088668201635997</v>
      </c>
      <c r="F197" s="29">
        <v>1.8999742277250501E-7</v>
      </c>
      <c r="G197" s="29">
        <v>4.7705954832451798E-5</v>
      </c>
      <c r="H197" s="10" t="s">
        <v>11</v>
      </c>
      <c r="I197" s="29">
        <v>4E-51</v>
      </c>
      <c r="J197" s="10" t="s">
        <v>461</v>
      </c>
      <c r="K197" s="31"/>
      <c r="L197" s="6" t="s">
        <v>462</v>
      </c>
      <c r="M197" s="6"/>
      <c r="N197" s="6"/>
      <c r="O197" s="7" t="s">
        <v>787</v>
      </c>
    </row>
    <row r="198" spans="1:15" x14ac:dyDescent="0.25">
      <c r="A198" s="10" t="s">
        <v>563</v>
      </c>
      <c r="B198" s="28">
        <v>101.565653313947</v>
      </c>
      <c r="C198" s="28">
        <v>-1.23605555608993</v>
      </c>
      <c r="D198" s="28">
        <v>0.35185957286643799</v>
      </c>
      <c r="E198" s="28">
        <v>-3.51292291416248</v>
      </c>
      <c r="F198" s="29">
        <v>4.43206041789323E-4</v>
      </c>
      <c r="G198" s="29">
        <v>1.3776676265331101E-2</v>
      </c>
      <c r="H198" s="10" t="s">
        <v>11</v>
      </c>
      <c r="I198" s="29">
        <v>4.0000000000000002E-26</v>
      </c>
      <c r="J198" s="10" t="s">
        <v>564</v>
      </c>
      <c r="K198" s="31" t="s">
        <v>565</v>
      </c>
      <c r="L198" s="6" t="s">
        <v>566</v>
      </c>
      <c r="M198" s="6" t="s">
        <v>753</v>
      </c>
      <c r="N198" s="6" t="s">
        <v>757</v>
      </c>
      <c r="O198" s="7" t="s">
        <v>787</v>
      </c>
    </row>
    <row r="199" spans="1:15" x14ac:dyDescent="0.25">
      <c r="A199" s="10" t="s">
        <v>82</v>
      </c>
      <c r="B199" s="28">
        <v>36.157576128299702</v>
      </c>
      <c r="C199" s="28">
        <v>-1.2514783141113199</v>
      </c>
      <c r="D199" s="28">
        <v>0.37723345471881298</v>
      </c>
      <c r="E199" s="28">
        <v>-3.3175167749746999</v>
      </c>
      <c r="F199" s="29">
        <v>9.0821461728375001E-4</v>
      </c>
      <c r="G199" s="29">
        <v>2.1992740105049001E-2</v>
      </c>
      <c r="H199" s="10" t="s">
        <v>11</v>
      </c>
      <c r="I199" s="30">
        <v>2.0000000000000001E-54</v>
      </c>
      <c r="J199" s="10" t="s">
        <v>83</v>
      </c>
      <c r="K199" s="6"/>
      <c r="L199" s="6" t="s">
        <v>73</v>
      </c>
      <c r="M199" s="6"/>
      <c r="N199" s="6"/>
      <c r="O199" s="6"/>
    </row>
    <row r="200" spans="1:15" x14ac:dyDescent="0.25">
      <c r="A200" s="10" t="s">
        <v>305</v>
      </c>
      <c r="B200" s="28">
        <v>54.078208418204497</v>
      </c>
      <c r="C200" s="28">
        <v>-1.2524644694532501</v>
      </c>
      <c r="D200" s="28">
        <v>0.29133760471618098</v>
      </c>
      <c r="E200" s="28">
        <v>-4.2990140962866601</v>
      </c>
      <c r="F200" s="29">
        <v>1.7155956207327702E-5</v>
      </c>
      <c r="G200" s="29">
        <v>1.4220748058779099E-3</v>
      </c>
      <c r="H200" s="10" t="s">
        <v>11</v>
      </c>
      <c r="I200" s="29">
        <v>2.9999999999999997E-8</v>
      </c>
      <c r="J200" s="10" t="s">
        <v>306</v>
      </c>
      <c r="K200" s="31"/>
      <c r="L200" s="6" t="s">
        <v>307</v>
      </c>
      <c r="M200" s="6"/>
      <c r="N200" s="6"/>
    </row>
    <row r="201" spans="1:15" x14ac:dyDescent="0.25">
      <c r="A201" s="10" t="s">
        <v>457</v>
      </c>
      <c r="B201" s="28">
        <v>30.763078028252799</v>
      </c>
      <c r="C201" s="28">
        <v>-1.2550799973487301</v>
      </c>
      <c r="D201" s="28">
        <v>0.301734092680148</v>
      </c>
      <c r="E201" s="28">
        <v>-4.1595564697396297</v>
      </c>
      <c r="F201" s="29">
        <v>3.1886618129301697E-5</v>
      </c>
      <c r="G201" s="29">
        <v>2.1816183017460398E-3</v>
      </c>
      <c r="H201" s="10" t="s">
        <v>11</v>
      </c>
      <c r="I201" s="29">
        <v>3E-43</v>
      </c>
      <c r="J201" s="10" t="s">
        <v>458</v>
      </c>
      <c r="K201" s="31"/>
      <c r="L201" s="6" t="s">
        <v>459</v>
      </c>
      <c r="M201" s="6" t="s">
        <v>753</v>
      </c>
      <c r="N201" s="6"/>
    </row>
    <row r="202" spans="1:15" x14ac:dyDescent="0.25">
      <c r="A202" s="10" t="s">
        <v>506</v>
      </c>
      <c r="B202" s="28">
        <v>67.900323953940699</v>
      </c>
      <c r="C202" s="28">
        <v>-1.27158340549516</v>
      </c>
      <c r="D202" s="28">
        <v>0.25384745742530501</v>
      </c>
      <c r="E202" s="28">
        <v>-5.0092422370207199</v>
      </c>
      <c r="F202" s="29">
        <v>5.4644759451811601E-7</v>
      </c>
      <c r="G202" s="29">
        <v>1.10408028823653E-4</v>
      </c>
      <c r="H202" s="10" t="s">
        <v>11</v>
      </c>
      <c r="I202" s="29">
        <v>4.0000000000000001E-97</v>
      </c>
      <c r="J202" s="10" t="s">
        <v>507</v>
      </c>
      <c r="K202" s="31" t="s">
        <v>508</v>
      </c>
      <c r="L202" s="6" t="s">
        <v>509</v>
      </c>
      <c r="M202" s="6"/>
      <c r="N202" s="6"/>
    </row>
    <row r="203" spans="1:15" x14ac:dyDescent="0.25">
      <c r="A203" s="10" t="s">
        <v>586</v>
      </c>
      <c r="B203" s="28">
        <v>32.164225676427897</v>
      </c>
      <c r="C203" s="28">
        <v>-1.2743230510808601</v>
      </c>
      <c r="D203" s="28">
        <v>0.362963596303502</v>
      </c>
      <c r="E203" s="28">
        <v>-3.5108839124882998</v>
      </c>
      <c r="F203" s="29">
        <v>4.46619389046013E-4</v>
      </c>
      <c r="G203" s="29">
        <v>1.38328989694707E-2</v>
      </c>
      <c r="H203" s="10" t="s">
        <v>11</v>
      </c>
      <c r="I203" s="29">
        <v>1.0000000000000001E-68</v>
      </c>
      <c r="J203" s="10" t="s">
        <v>587</v>
      </c>
      <c r="K203" s="31" t="s">
        <v>588</v>
      </c>
      <c r="L203" s="6" t="s">
        <v>847</v>
      </c>
      <c r="M203" s="6" t="s">
        <v>753</v>
      </c>
      <c r="N203" s="6"/>
    </row>
    <row r="204" spans="1:15" x14ac:dyDescent="0.25">
      <c r="A204" s="10" t="s">
        <v>712</v>
      </c>
      <c r="B204" s="28">
        <v>71.349467887002902</v>
      </c>
      <c r="C204" s="28">
        <v>-1.2746190417363299</v>
      </c>
      <c r="D204" s="28">
        <v>0.28643189263247099</v>
      </c>
      <c r="E204" s="28">
        <v>-4.4499899435843702</v>
      </c>
      <c r="F204" s="29">
        <v>8.5874310405745502E-6</v>
      </c>
      <c r="G204" s="29">
        <v>1.2868226403014699E-6</v>
      </c>
      <c r="H204" s="10" t="s">
        <v>11</v>
      </c>
      <c r="I204" s="29"/>
      <c r="J204" s="7" t="s">
        <v>67</v>
      </c>
      <c r="K204" s="7"/>
      <c r="L204" s="6"/>
      <c r="M204" s="6"/>
      <c r="N204" s="6"/>
    </row>
    <row r="205" spans="1:15" x14ac:dyDescent="0.25">
      <c r="A205" s="10" t="s">
        <v>377</v>
      </c>
      <c r="B205" s="28">
        <v>133.167536975795</v>
      </c>
      <c r="C205" s="28">
        <v>-1.27666117249261</v>
      </c>
      <c r="D205" s="28">
        <v>0.338794453085625</v>
      </c>
      <c r="E205" s="28">
        <v>-3.7682469735416699</v>
      </c>
      <c r="F205" s="29">
        <v>1.6439800915946299E-4</v>
      </c>
      <c r="G205" s="29">
        <v>7.0391743590761998E-3</v>
      </c>
      <c r="H205" s="10" t="s">
        <v>11</v>
      </c>
      <c r="I205" s="29">
        <v>8.9999999999999999E-98</v>
      </c>
      <c r="J205" s="10" t="s">
        <v>378</v>
      </c>
      <c r="K205" s="31" t="s">
        <v>379</v>
      </c>
      <c r="L205" s="6" t="s">
        <v>380</v>
      </c>
      <c r="M205" s="6"/>
      <c r="N205" s="6"/>
    </row>
    <row r="206" spans="1:15" x14ac:dyDescent="0.25">
      <c r="A206" s="10" t="s">
        <v>235</v>
      </c>
      <c r="B206" s="28">
        <v>20.039912784548001</v>
      </c>
      <c r="C206" s="28">
        <v>-1.27954791049511</v>
      </c>
      <c r="D206" s="28">
        <v>0.49856387632347599</v>
      </c>
      <c r="E206" s="28">
        <v>-2.5664673500430601</v>
      </c>
      <c r="F206" s="29">
        <v>1.0274029710719701E-2</v>
      </c>
      <c r="G206" s="29">
        <v>4.7367285544E-2</v>
      </c>
      <c r="H206" s="10" t="s">
        <v>11</v>
      </c>
      <c r="I206" s="29">
        <v>7.0000000000000004E-46</v>
      </c>
      <c r="J206" s="10" t="s">
        <v>236</v>
      </c>
      <c r="K206" s="6" t="s">
        <v>237</v>
      </c>
      <c r="L206" s="6" t="s">
        <v>238</v>
      </c>
      <c r="M206" s="6"/>
      <c r="N206" s="6"/>
      <c r="O206" s="6" t="s">
        <v>797</v>
      </c>
    </row>
    <row r="207" spans="1:15" x14ac:dyDescent="0.25">
      <c r="A207" s="10" t="s">
        <v>381</v>
      </c>
      <c r="B207" s="28">
        <v>39.153765358102397</v>
      </c>
      <c r="C207" s="28">
        <v>-1.2874265882059599</v>
      </c>
      <c r="D207" s="28">
        <v>0.32997638143299102</v>
      </c>
      <c r="E207" s="28">
        <v>-3.9015719325578502</v>
      </c>
      <c r="F207" s="29">
        <v>9.5570052779757E-5</v>
      </c>
      <c r="G207" s="29">
        <v>4.6634579339435399E-3</v>
      </c>
      <c r="H207" s="10" t="s">
        <v>11</v>
      </c>
      <c r="I207" s="29">
        <v>9.9999999999999995E-21</v>
      </c>
      <c r="J207" s="10" t="s">
        <v>382</v>
      </c>
      <c r="K207" s="31" t="s">
        <v>383</v>
      </c>
      <c r="L207" s="6" t="s">
        <v>384</v>
      </c>
      <c r="M207" s="6"/>
      <c r="N207" s="6"/>
    </row>
    <row r="208" spans="1:15" x14ac:dyDescent="0.25">
      <c r="A208" s="10" t="s">
        <v>275</v>
      </c>
      <c r="B208" s="28">
        <v>32.000238614015302</v>
      </c>
      <c r="C208" s="28">
        <v>-1.2991097191283301</v>
      </c>
      <c r="D208" s="28">
        <v>0.32732654822347501</v>
      </c>
      <c r="E208" s="28">
        <v>-3.9688492307730199</v>
      </c>
      <c r="F208" s="29">
        <v>7.2220556041460295E-5</v>
      </c>
      <c r="G208" s="29">
        <v>3.8560600793097399E-3</v>
      </c>
      <c r="H208" s="10" t="s">
        <v>11</v>
      </c>
      <c r="I208" s="29">
        <v>1.9999999999999999E-23</v>
      </c>
      <c r="J208" s="10" t="s">
        <v>276</v>
      </c>
      <c r="K208" s="31" t="s">
        <v>277</v>
      </c>
      <c r="L208" s="6" t="s">
        <v>278</v>
      </c>
      <c r="M208" s="6" t="s">
        <v>753</v>
      </c>
      <c r="N208" s="6"/>
      <c r="O208" s="6"/>
    </row>
    <row r="209" spans="1:15" x14ac:dyDescent="0.25">
      <c r="A209" s="10" t="s">
        <v>627</v>
      </c>
      <c r="B209" s="28">
        <v>47.826739433939899</v>
      </c>
      <c r="C209" s="28">
        <v>-1.3128729108475199</v>
      </c>
      <c r="D209" s="28">
        <v>0.40346844738013199</v>
      </c>
      <c r="E209" s="28">
        <v>-3.2539667460305299</v>
      </c>
      <c r="F209" s="29">
        <v>1.1380560089366101E-3</v>
      </c>
      <c r="G209" s="29">
        <v>2.5851087528859101E-2</v>
      </c>
      <c r="H209" s="10" t="s">
        <v>11</v>
      </c>
      <c r="I209" s="29">
        <v>1E-141</v>
      </c>
      <c r="J209" s="10" t="s">
        <v>628</v>
      </c>
      <c r="K209" s="31" t="s">
        <v>629</v>
      </c>
      <c r="L209" s="6" t="s">
        <v>843</v>
      </c>
      <c r="M209" s="6"/>
      <c r="N209" s="6"/>
    </row>
    <row r="210" spans="1:15" x14ac:dyDescent="0.25">
      <c r="A210" s="10" t="s">
        <v>622</v>
      </c>
      <c r="B210" s="28">
        <v>30.213350281598199</v>
      </c>
      <c r="C210" s="28">
        <v>-1.31642227360689</v>
      </c>
      <c r="D210" s="28">
        <v>0.304115047521193</v>
      </c>
      <c r="E210" s="28">
        <v>-4.3286982486953498</v>
      </c>
      <c r="F210" s="29">
        <v>1.49993277371271E-5</v>
      </c>
      <c r="G210" s="29">
        <v>2.5360743768897199E-17</v>
      </c>
      <c r="H210" s="10" t="s">
        <v>11</v>
      </c>
      <c r="I210" s="29">
        <v>9.9999999999999995E-21</v>
      </c>
      <c r="J210" s="10" t="s">
        <v>198</v>
      </c>
      <c r="K210" s="6"/>
      <c r="L210" s="6" t="s">
        <v>807</v>
      </c>
      <c r="M210" s="6"/>
      <c r="O210" s="10"/>
    </row>
    <row r="211" spans="1:15" x14ac:dyDescent="0.25">
      <c r="A211" s="10" t="s">
        <v>339</v>
      </c>
      <c r="B211" s="28">
        <v>29.349965527879601</v>
      </c>
      <c r="C211" s="28">
        <v>-1.3229823148236599</v>
      </c>
      <c r="D211" s="28">
        <v>0.42202025614729</v>
      </c>
      <c r="E211" s="28">
        <v>-3.1348787067745101</v>
      </c>
      <c r="F211" s="29">
        <v>1.71925181704567E-3</v>
      </c>
      <c r="G211" s="29">
        <v>3.37354252598141E-2</v>
      </c>
      <c r="H211" s="10" t="s">
        <v>11</v>
      </c>
      <c r="I211" s="29">
        <v>2E-35</v>
      </c>
      <c r="J211" s="10" t="s">
        <v>340</v>
      </c>
      <c r="K211" s="31" t="s">
        <v>738</v>
      </c>
      <c r="L211" s="6" t="s">
        <v>844</v>
      </c>
      <c r="M211" s="6" t="s">
        <v>753</v>
      </c>
      <c r="N211" s="6"/>
    </row>
    <row r="212" spans="1:15" x14ac:dyDescent="0.25">
      <c r="A212" s="10" t="s">
        <v>481</v>
      </c>
      <c r="B212" s="28">
        <v>54.195173498389302</v>
      </c>
      <c r="C212" s="28">
        <v>-1.3235162893017101</v>
      </c>
      <c r="D212" s="28">
        <v>0.30251324114292399</v>
      </c>
      <c r="E212" s="28">
        <v>-4.37506895335006</v>
      </c>
      <c r="F212" s="29">
        <v>1.2139409901776299E-5</v>
      </c>
      <c r="G212" s="29">
        <v>1.1093619041686899E-3</v>
      </c>
      <c r="H212" s="10" t="s">
        <v>11</v>
      </c>
      <c r="I212" s="29">
        <v>3E-102</v>
      </c>
      <c r="J212" s="10" t="s">
        <v>482</v>
      </c>
      <c r="K212" s="31" t="s">
        <v>483</v>
      </c>
      <c r="L212" s="6" t="s">
        <v>484</v>
      </c>
      <c r="M212" s="6"/>
      <c r="N212" s="6"/>
    </row>
    <row r="213" spans="1:15" x14ac:dyDescent="0.25">
      <c r="A213" s="10" t="s">
        <v>527</v>
      </c>
      <c r="B213" s="28">
        <v>85.3659160192163</v>
      </c>
      <c r="C213" s="28">
        <v>-1.3329978934748099</v>
      </c>
      <c r="D213" s="28">
        <v>0.23647454638142801</v>
      </c>
      <c r="E213" s="28">
        <v>-5.6369614145478097</v>
      </c>
      <c r="F213" s="29">
        <v>1.7307687332756001E-8</v>
      </c>
      <c r="G213" s="29">
        <v>6.3043860535174104E-6</v>
      </c>
      <c r="H213" s="10" t="s">
        <v>11</v>
      </c>
      <c r="I213" s="29">
        <v>0</v>
      </c>
      <c r="J213" s="10" t="s">
        <v>528</v>
      </c>
      <c r="K213" s="31" t="s">
        <v>529</v>
      </c>
      <c r="L213" s="6" t="s">
        <v>530</v>
      </c>
      <c r="M213" s="6" t="s">
        <v>753</v>
      </c>
      <c r="N213" s="6"/>
    </row>
    <row r="214" spans="1:15" x14ac:dyDescent="0.25">
      <c r="A214" s="10" t="s">
        <v>251</v>
      </c>
      <c r="B214" s="28">
        <v>165.75952647704801</v>
      </c>
      <c r="C214" s="28">
        <v>-1.3370916658696801</v>
      </c>
      <c r="D214" s="28">
        <v>0.20990209181799899</v>
      </c>
      <c r="E214" s="28">
        <v>-6.3700730864036998</v>
      </c>
      <c r="F214" s="29">
        <v>1.88938144056762E-10</v>
      </c>
      <c r="G214" s="29">
        <v>8.7781874138869202E-4</v>
      </c>
      <c r="H214" s="10" t="s">
        <v>11</v>
      </c>
      <c r="I214" s="29"/>
      <c r="J214" s="7" t="s">
        <v>67</v>
      </c>
      <c r="K214" s="7"/>
      <c r="L214" s="6"/>
      <c r="M214" s="6"/>
      <c r="N214" s="6"/>
    </row>
    <row r="215" spans="1:15" x14ac:dyDescent="0.25">
      <c r="A215" s="10" t="s">
        <v>676</v>
      </c>
      <c r="B215" s="28">
        <v>67.502757748609199</v>
      </c>
      <c r="C215" s="28">
        <v>-1.33820793176636</v>
      </c>
      <c r="D215" s="28">
        <v>0.31416791901641999</v>
      </c>
      <c r="E215" s="28">
        <v>-4.2595308138270296</v>
      </c>
      <c r="F215" s="29">
        <v>2.04856457981009E-5</v>
      </c>
      <c r="G215" s="29">
        <v>1.61672586980493E-3</v>
      </c>
      <c r="H215" s="10" t="s">
        <v>11</v>
      </c>
      <c r="I215" s="29">
        <v>1E-99</v>
      </c>
      <c r="J215" s="10" t="s">
        <v>677</v>
      </c>
      <c r="K215" s="31" t="s">
        <v>678</v>
      </c>
      <c r="L215" s="6" t="s">
        <v>812</v>
      </c>
      <c r="M215" s="6" t="s">
        <v>753</v>
      </c>
      <c r="N215" s="6" t="s">
        <v>757</v>
      </c>
      <c r="O215" s="8" t="s">
        <v>789</v>
      </c>
    </row>
    <row r="216" spans="1:15" x14ac:dyDescent="0.25">
      <c r="A216" s="10" t="s">
        <v>18</v>
      </c>
      <c r="B216" s="28">
        <v>8.7035255452536706</v>
      </c>
      <c r="C216" s="28">
        <v>-1.3449331238675699</v>
      </c>
      <c r="D216" s="28">
        <v>0.51426109970276102</v>
      </c>
      <c r="E216" s="28">
        <v>-2.6152729122325802</v>
      </c>
      <c r="F216" s="29">
        <v>8.9156185543781893E-3</v>
      </c>
      <c r="G216" s="29">
        <v>1.2077259E-4</v>
      </c>
      <c r="H216" s="10" t="s">
        <v>11</v>
      </c>
      <c r="I216" s="30">
        <v>3.0000000000000002E-77</v>
      </c>
      <c r="J216" s="10" t="s">
        <v>19</v>
      </c>
      <c r="K216" s="6" t="s">
        <v>20</v>
      </c>
      <c r="L216" s="6" t="s">
        <v>21</v>
      </c>
      <c r="M216" s="6"/>
      <c r="N216" s="6"/>
      <c r="O216" s="6" t="s">
        <v>765</v>
      </c>
    </row>
    <row r="217" spans="1:15" x14ac:dyDescent="0.25">
      <c r="A217" s="10" t="s">
        <v>645</v>
      </c>
      <c r="B217" s="28">
        <v>45.229303658458598</v>
      </c>
      <c r="C217" s="28">
        <v>-1.34977302336845</v>
      </c>
      <c r="D217" s="28">
        <v>0.28640967548189</v>
      </c>
      <c r="E217" s="28">
        <v>-4.7127354238205603</v>
      </c>
      <c r="F217" s="29">
        <v>2.4441345090764902E-6</v>
      </c>
      <c r="G217" s="29">
        <v>2.6852888886774701E-2</v>
      </c>
      <c r="H217" s="10" t="s">
        <v>11</v>
      </c>
      <c r="I217" s="29">
        <v>4.9999999999999997E-30</v>
      </c>
      <c r="J217" s="10" t="s">
        <v>202</v>
      </c>
      <c r="K217" s="31" t="s">
        <v>203</v>
      </c>
      <c r="L217" s="6" t="s">
        <v>384</v>
      </c>
      <c r="M217" s="6"/>
      <c r="N217" s="6"/>
      <c r="O217" s="6"/>
    </row>
    <row r="218" spans="1:15" x14ac:dyDescent="0.25">
      <c r="A218" s="10" t="s">
        <v>341</v>
      </c>
      <c r="B218" s="28">
        <v>52.812043459141798</v>
      </c>
      <c r="C218" s="28">
        <v>-1.3517700341243299</v>
      </c>
      <c r="D218" s="28">
        <v>0.31746971370417998</v>
      </c>
      <c r="E218" s="28">
        <v>-4.2579495799839204</v>
      </c>
      <c r="F218" s="29">
        <v>2.0631046357717499E-5</v>
      </c>
      <c r="G218" s="29">
        <v>1.6168488512220899E-3</v>
      </c>
      <c r="H218" s="10" t="s">
        <v>11</v>
      </c>
      <c r="I218" s="29">
        <v>4.9999999999999996E-40</v>
      </c>
      <c r="J218" s="10" t="s">
        <v>342</v>
      </c>
      <c r="K218" s="31"/>
      <c r="L218" s="6" t="s">
        <v>343</v>
      </c>
      <c r="M218" s="6" t="s">
        <v>753</v>
      </c>
      <c r="N218" s="6" t="s">
        <v>757</v>
      </c>
    </row>
    <row r="219" spans="1:15" x14ac:dyDescent="0.25">
      <c r="A219" s="10" t="s">
        <v>578</v>
      </c>
      <c r="B219" s="28">
        <v>38.855001613889797</v>
      </c>
      <c r="C219" s="28">
        <v>-1.35287634233345</v>
      </c>
      <c r="D219" s="28">
        <v>0.38421807573517403</v>
      </c>
      <c r="E219" s="28">
        <v>-3.52111581357752</v>
      </c>
      <c r="F219" s="29">
        <v>4.2973488352120599E-4</v>
      </c>
      <c r="G219" s="29">
        <v>1.35204422842159E-2</v>
      </c>
      <c r="H219" s="10" t="s">
        <v>11</v>
      </c>
      <c r="I219" s="29">
        <v>7.9999999999999998E-19</v>
      </c>
      <c r="J219" s="10" t="s">
        <v>579</v>
      </c>
      <c r="K219" s="31" t="s">
        <v>580</v>
      </c>
      <c r="L219" s="6" t="s">
        <v>581</v>
      </c>
      <c r="M219" s="6"/>
      <c r="N219" s="6"/>
      <c r="O219" s="7" t="s">
        <v>787</v>
      </c>
    </row>
    <row r="220" spans="1:15" x14ac:dyDescent="0.25">
      <c r="A220" s="10" t="s">
        <v>663</v>
      </c>
      <c r="B220" s="28">
        <v>42.630955960970802</v>
      </c>
      <c r="C220" s="28">
        <v>-1.36131154439763</v>
      </c>
      <c r="D220" s="28">
        <v>0.43437239145276602</v>
      </c>
      <c r="E220" s="28">
        <v>-3.13397345499952</v>
      </c>
      <c r="F220" s="29">
        <v>1.724564561934E-3</v>
      </c>
      <c r="G220" s="29">
        <v>3.3788400530861497E-2</v>
      </c>
      <c r="H220" s="10" t="s">
        <v>11</v>
      </c>
      <c r="I220" s="29">
        <v>1.0000000000000001E-18</v>
      </c>
      <c r="J220" s="10" t="s">
        <v>158</v>
      </c>
      <c r="K220" s="31"/>
      <c r="L220" s="6" t="s">
        <v>829</v>
      </c>
      <c r="M220" s="6"/>
      <c r="N220" s="6" t="s">
        <v>758</v>
      </c>
      <c r="O220" s="6"/>
    </row>
    <row r="221" spans="1:15" x14ac:dyDescent="0.25">
      <c r="A221" s="10" t="s">
        <v>467</v>
      </c>
      <c r="B221" s="28">
        <v>56.9777038654737</v>
      </c>
      <c r="C221" s="28">
        <v>-1.36166655811895</v>
      </c>
      <c r="D221" s="28">
        <v>0.36692589319411001</v>
      </c>
      <c r="E221" s="28">
        <v>-3.7110124506765199</v>
      </c>
      <c r="F221" s="29">
        <v>2.0643194904851201E-4</v>
      </c>
      <c r="G221" s="29">
        <v>8.1882562366451007E-3</v>
      </c>
      <c r="H221" s="10" t="s">
        <v>11</v>
      </c>
      <c r="I221" s="29">
        <v>6.0000000000000004E-106</v>
      </c>
      <c r="J221" s="10" t="s">
        <v>468</v>
      </c>
      <c r="K221" s="31"/>
      <c r="L221" s="6" t="s">
        <v>469</v>
      </c>
      <c r="M221" s="6" t="s">
        <v>753</v>
      </c>
      <c r="N221" s="6"/>
      <c r="O221" s="6" t="s">
        <v>798</v>
      </c>
    </row>
    <row r="222" spans="1:15" x14ac:dyDescent="0.25">
      <c r="A222" s="10" t="s">
        <v>604</v>
      </c>
      <c r="B222" s="28">
        <v>220.78602799686701</v>
      </c>
      <c r="C222" s="28">
        <v>-1.3669352055250901</v>
      </c>
      <c r="D222" s="28">
        <v>0.22122116915708701</v>
      </c>
      <c r="E222" s="28">
        <v>-6.1790434013773901</v>
      </c>
      <c r="F222" s="29">
        <v>6.4491166527693497E-10</v>
      </c>
      <c r="G222" s="29">
        <v>3.5486607419983201E-7</v>
      </c>
      <c r="H222" s="10" t="s">
        <v>11</v>
      </c>
      <c r="I222" s="29">
        <v>2.9999999999999999E-22</v>
      </c>
      <c r="J222" s="10" t="s">
        <v>605</v>
      </c>
      <c r="K222" s="31"/>
      <c r="L222" s="6" t="s">
        <v>606</v>
      </c>
      <c r="M222" s="6"/>
      <c r="N222" s="6"/>
      <c r="O222" s="7" t="s">
        <v>787</v>
      </c>
    </row>
    <row r="223" spans="1:15" x14ac:dyDescent="0.25">
      <c r="A223" s="10" t="s">
        <v>208</v>
      </c>
      <c r="B223" s="28">
        <v>212.53789662306701</v>
      </c>
      <c r="C223" s="28">
        <v>-1.37014788843752</v>
      </c>
      <c r="D223" s="28">
        <v>0.19567721240675601</v>
      </c>
      <c r="E223" s="28">
        <v>-7.0020820083504898</v>
      </c>
      <c r="F223" s="29">
        <v>2.5218638226373699E-12</v>
      </c>
      <c r="G223" s="29">
        <v>4.724147142606E-2</v>
      </c>
      <c r="H223" s="10" t="s">
        <v>11</v>
      </c>
      <c r="I223" s="29"/>
      <c r="J223" s="7" t="s">
        <v>67</v>
      </c>
      <c r="K223" s="7"/>
      <c r="L223" s="6"/>
      <c r="M223" s="6"/>
      <c r="N223" s="6"/>
    </row>
    <row r="224" spans="1:15" x14ac:dyDescent="0.25">
      <c r="A224" s="10" t="s">
        <v>623</v>
      </c>
      <c r="B224" s="28">
        <v>192.17800540322401</v>
      </c>
      <c r="C224" s="28">
        <v>-1.3840268058329701</v>
      </c>
      <c r="D224" s="28">
        <v>0.435537413050893</v>
      </c>
      <c r="E224" s="28">
        <v>-3.1777449292771598</v>
      </c>
      <c r="F224" s="29">
        <v>1.4842526517500399E-3</v>
      </c>
      <c r="G224" s="29">
        <v>3.0708593663647699E-2</v>
      </c>
      <c r="H224" s="10" t="s">
        <v>11</v>
      </c>
      <c r="I224" s="29">
        <v>0</v>
      </c>
      <c r="J224" s="10" t="s">
        <v>624</v>
      </c>
      <c r="K224" s="31" t="s">
        <v>625</v>
      </c>
      <c r="L224" s="6" t="s">
        <v>626</v>
      </c>
      <c r="M224" s="6" t="s">
        <v>753</v>
      </c>
      <c r="N224" s="6"/>
    </row>
    <row r="225" spans="1:15" x14ac:dyDescent="0.25">
      <c r="A225" s="10" t="s">
        <v>485</v>
      </c>
      <c r="B225" s="28">
        <v>33.1334748244903</v>
      </c>
      <c r="C225" s="28">
        <v>-1.42945168619436</v>
      </c>
      <c r="D225" s="28">
        <v>0.34523493079394402</v>
      </c>
      <c r="E225" s="28">
        <v>-4.1405186981138202</v>
      </c>
      <c r="F225" s="29">
        <v>3.46521359963122E-5</v>
      </c>
      <c r="G225" s="29">
        <v>2.32169311175292E-3</v>
      </c>
      <c r="H225" s="10" t="s">
        <v>11</v>
      </c>
      <c r="I225" s="29">
        <v>1.9999999999999999E-23</v>
      </c>
      <c r="J225" s="10" t="s">
        <v>486</v>
      </c>
      <c r="K225" s="31"/>
      <c r="L225" s="6" t="s">
        <v>487</v>
      </c>
      <c r="M225" s="6" t="s">
        <v>753</v>
      </c>
      <c r="N225" s="6"/>
    </row>
    <row r="226" spans="1:15" x14ac:dyDescent="0.25">
      <c r="A226" s="10" t="s">
        <v>621</v>
      </c>
      <c r="B226" s="28">
        <v>36.537091801608099</v>
      </c>
      <c r="C226" s="28">
        <v>-1.4346775910140399</v>
      </c>
      <c r="D226" s="28">
        <v>0.355205670878951</v>
      </c>
      <c r="E226" s="28">
        <v>-4.0390053105400998</v>
      </c>
      <c r="F226" s="29">
        <v>5.3678350008506997E-5</v>
      </c>
      <c r="G226" s="29">
        <v>3.1420647055385902E-3</v>
      </c>
      <c r="H226" s="10" t="s">
        <v>11</v>
      </c>
      <c r="I226" s="29">
        <v>6.0000000000000001E-43</v>
      </c>
      <c r="J226" s="10" t="s">
        <v>519</v>
      </c>
      <c r="K226" s="31"/>
      <c r="L226" s="6" t="s">
        <v>845</v>
      </c>
      <c r="M226" s="6" t="s">
        <v>753</v>
      </c>
      <c r="N226" s="6"/>
      <c r="O226" s="6"/>
    </row>
    <row r="227" spans="1:15" x14ac:dyDescent="0.25">
      <c r="A227" s="10" t="s">
        <v>327</v>
      </c>
      <c r="B227" s="28">
        <v>41.405022692669299</v>
      </c>
      <c r="C227" s="28">
        <v>-1.4428595452469399</v>
      </c>
      <c r="D227" s="28">
        <v>0.45193034856236702</v>
      </c>
      <c r="E227" s="28">
        <v>-3.19265911182289</v>
      </c>
      <c r="F227" s="29">
        <v>1.4096925646986799E-3</v>
      </c>
      <c r="G227" s="29">
        <v>2.97369242318411E-2</v>
      </c>
      <c r="H227" s="10" t="s">
        <v>11</v>
      </c>
      <c r="I227" s="29">
        <v>2.9999999999999998E-63</v>
      </c>
      <c r="J227" s="10" t="s">
        <v>328</v>
      </c>
      <c r="K227" s="31"/>
      <c r="L227" s="6" t="s">
        <v>329</v>
      </c>
      <c r="M227" s="6" t="s">
        <v>753</v>
      </c>
      <c r="N227" s="6"/>
    </row>
    <row r="228" spans="1:15" x14ac:dyDescent="0.25">
      <c r="A228" s="10" t="s">
        <v>531</v>
      </c>
      <c r="B228" s="28">
        <v>46.633135788590799</v>
      </c>
      <c r="C228" s="28">
        <v>-1.46831158725874</v>
      </c>
      <c r="D228" s="28">
        <v>0.33920860861996199</v>
      </c>
      <c r="E228" s="28">
        <v>-4.3286389258586899</v>
      </c>
      <c r="F228" s="29">
        <v>1.5003367849050801E-5</v>
      </c>
      <c r="G228" s="29">
        <v>1.29337277647795E-3</v>
      </c>
      <c r="H228" s="10" t="s">
        <v>11</v>
      </c>
      <c r="I228" s="29">
        <v>3.0000000000000002E-87</v>
      </c>
      <c r="J228" s="10" t="s">
        <v>532</v>
      </c>
      <c r="K228" s="31"/>
      <c r="L228" s="6" t="s">
        <v>533</v>
      </c>
      <c r="M228" s="6" t="s">
        <v>753</v>
      </c>
      <c r="N228" s="6"/>
    </row>
    <row r="229" spans="1:15" x14ac:dyDescent="0.25">
      <c r="A229" s="10" t="s">
        <v>598</v>
      </c>
      <c r="B229" s="28">
        <v>29.325571966937598</v>
      </c>
      <c r="C229" s="28">
        <v>-1.47049411409515</v>
      </c>
      <c r="D229" s="28">
        <v>0.40608684552096103</v>
      </c>
      <c r="E229" s="28">
        <v>-3.62113210588902</v>
      </c>
      <c r="F229" s="29">
        <v>2.9331668373687398E-4</v>
      </c>
      <c r="G229" s="29">
        <v>1.03067337972867E-2</v>
      </c>
      <c r="H229" s="10" t="s">
        <v>11</v>
      </c>
      <c r="I229" s="29">
        <v>0</v>
      </c>
      <c r="J229" s="10" t="s">
        <v>599</v>
      </c>
      <c r="K229" s="31"/>
      <c r="L229" s="6" t="s">
        <v>809</v>
      </c>
      <c r="M229" s="6" t="s">
        <v>753</v>
      </c>
      <c r="N229" s="6"/>
      <c r="O229" s="8" t="s">
        <v>777</v>
      </c>
    </row>
    <row r="230" spans="1:15" x14ac:dyDescent="0.25">
      <c r="A230" s="10" t="s">
        <v>245</v>
      </c>
      <c r="B230" s="28">
        <v>6.3278763120747898</v>
      </c>
      <c r="C230" s="28">
        <v>-1.4762500204108799</v>
      </c>
      <c r="D230" s="28">
        <v>0.53242523088215898</v>
      </c>
      <c r="E230" s="28">
        <v>-2.7726898253205001</v>
      </c>
      <c r="F230" s="29">
        <v>5.5595083806055101E-3</v>
      </c>
      <c r="G230" s="29">
        <v>8.7226869999999998E-3</v>
      </c>
      <c r="H230" s="10" t="s">
        <v>11</v>
      </c>
      <c r="I230" s="29">
        <v>4.0000000000000003E-30</v>
      </c>
      <c r="J230" s="10" t="s">
        <v>164</v>
      </c>
      <c r="K230" s="31" t="s">
        <v>165</v>
      </c>
      <c r="L230" s="6" t="s">
        <v>826</v>
      </c>
      <c r="M230" s="6"/>
      <c r="N230" s="6"/>
      <c r="O230" s="7" t="s">
        <v>801</v>
      </c>
    </row>
    <row r="231" spans="1:15" x14ac:dyDescent="0.25">
      <c r="A231" s="10" t="s">
        <v>537</v>
      </c>
      <c r="B231" s="28">
        <v>81.132809220361906</v>
      </c>
      <c r="C231" s="28">
        <v>-1.4822383880805301</v>
      </c>
      <c r="D231" s="28">
        <v>0.296475422617967</v>
      </c>
      <c r="E231" s="28">
        <v>-4.9995320859716399</v>
      </c>
      <c r="F231" s="29">
        <v>5.74696086350043E-7</v>
      </c>
      <c r="G231" s="29">
        <v>1.14329155270652E-4</v>
      </c>
      <c r="H231" s="10" t="s">
        <v>11</v>
      </c>
      <c r="I231" s="29">
        <v>0</v>
      </c>
      <c r="J231" s="10" t="s">
        <v>538</v>
      </c>
      <c r="K231" s="31"/>
      <c r="L231" s="6" t="s">
        <v>846</v>
      </c>
      <c r="M231" s="6" t="s">
        <v>753</v>
      </c>
      <c r="N231" s="6"/>
    </row>
    <row r="232" spans="1:15" x14ac:dyDescent="0.25">
      <c r="A232" s="10" t="s">
        <v>420</v>
      </c>
      <c r="B232" s="28">
        <v>32.038344292636403</v>
      </c>
      <c r="C232" s="28">
        <v>-1.49497024199133</v>
      </c>
      <c r="D232" s="28">
        <v>0.40731849453940999</v>
      </c>
      <c r="E232" s="28">
        <v>-3.6702734151117302</v>
      </c>
      <c r="F232" s="29">
        <v>2.4229116397000099E-4</v>
      </c>
      <c r="G232" s="29">
        <v>1.5214301399999999E-3</v>
      </c>
      <c r="H232" s="10" t="s">
        <v>11</v>
      </c>
      <c r="I232" s="30"/>
      <c r="J232" s="7" t="s">
        <v>67</v>
      </c>
      <c r="K232" s="6"/>
      <c r="L232" s="6"/>
      <c r="M232" s="6"/>
      <c r="N232" s="6"/>
    </row>
    <row r="233" spans="1:15" x14ac:dyDescent="0.25">
      <c r="A233" s="10" t="s">
        <v>413</v>
      </c>
      <c r="B233" s="28">
        <v>63.314421269903001</v>
      </c>
      <c r="C233" s="28">
        <v>-1.51719495995427</v>
      </c>
      <c r="D233" s="28">
        <v>0.39093881917943502</v>
      </c>
      <c r="E233" s="28">
        <v>-3.8809012702775298</v>
      </c>
      <c r="F233" s="29">
        <v>1.04070084926206E-4</v>
      </c>
      <c r="G233" s="29">
        <v>4.9934332771086297E-3</v>
      </c>
      <c r="H233" s="10" t="s">
        <v>11</v>
      </c>
      <c r="I233" s="29">
        <v>3.9999999999999999E-113</v>
      </c>
      <c r="J233" s="10" t="s">
        <v>414</v>
      </c>
      <c r="K233" s="31" t="s">
        <v>415</v>
      </c>
      <c r="L233" s="6" t="s">
        <v>416</v>
      </c>
      <c r="M233" s="6" t="s">
        <v>753</v>
      </c>
      <c r="N233" s="6"/>
      <c r="O233" s="8" t="s">
        <v>783</v>
      </c>
    </row>
    <row r="234" spans="1:15" x14ac:dyDescent="0.25">
      <c r="A234" s="10" t="s">
        <v>74</v>
      </c>
      <c r="B234" s="28">
        <v>87.643007593189793</v>
      </c>
      <c r="C234" s="28">
        <v>-1.53452684415991</v>
      </c>
      <c r="D234" s="28">
        <v>0.33814297863509701</v>
      </c>
      <c r="E234" s="28">
        <v>-4.5381005702202497</v>
      </c>
      <c r="F234" s="29">
        <v>5.6763189658038396E-6</v>
      </c>
      <c r="G234" s="29">
        <v>6.46700269134885E-4</v>
      </c>
      <c r="H234" s="10" t="s">
        <v>11</v>
      </c>
      <c r="I234" s="30">
        <v>9.9999999999999996E-39</v>
      </c>
      <c r="J234" s="10" t="s">
        <v>75</v>
      </c>
      <c r="K234" s="6"/>
      <c r="L234" s="6" t="s">
        <v>76</v>
      </c>
      <c r="M234" s="6"/>
      <c r="N234" s="6"/>
      <c r="O234" s="7"/>
    </row>
    <row r="235" spans="1:15" x14ac:dyDescent="0.25">
      <c r="A235" s="10" t="s">
        <v>163</v>
      </c>
      <c r="B235" s="28">
        <v>42.6586087408783</v>
      </c>
      <c r="C235" s="28">
        <v>-1.54457752233114</v>
      </c>
      <c r="D235" s="28">
        <v>0.30626207420201002</v>
      </c>
      <c r="E235" s="28">
        <v>-5.0433196025190403</v>
      </c>
      <c r="F235" s="29">
        <v>4.5752410513676702E-7</v>
      </c>
      <c r="G235" s="29">
        <v>5.0001457805147101E-2</v>
      </c>
      <c r="H235" s="10" t="s">
        <v>11</v>
      </c>
      <c r="I235" s="30">
        <v>4.0000000000000003E-30</v>
      </c>
      <c r="J235" s="10" t="s">
        <v>164</v>
      </c>
      <c r="K235" s="7" t="s">
        <v>165</v>
      </c>
      <c r="L235" s="6" t="s">
        <v>827</v>
      </c>
      <c r="M235" s="6"/>
      <c r="N235" s="6"/>
      <c r="O235" s="7" t="s">
        <v>801</v>
      </c>
    </row>
    <row r="236" spans="1:15" x14ac:dyDescent="0.25">
      <c r="A236" s="10" t="s">
        <v>197</v>
      </c>
      <c r="B236" s="28">
        <v>362.65487349256</v>
      </c>
      <c r="C236" s="28">
        <v>-1.5549162256801801</v>
      </c>
      <c r="D236" s="28">
        <v>0.165135469025294</v>
      </c>
      <c r="E236" s="28">
        <v>-9.4160039321534601</v>
      </c>
      <c r="F236" s="29">
        <v>4.6858274697037197E-21</v>
      </c>
      <c r="G236" s="29">
        <v>1.29337277647795E-3</v>
      </c>
      <c r="H236" s="10" t="s">
        <v>11</v>
      </c>
      <c r="I236" s="29">
        <v>2.0000000000000001E-22</v>
      </c>
      <c r="J236" s="10" t="s">
        <v>198</v>
      </c>
      <c r="K236" s="31"/>
      <c r="L236" s="6" t="s">
        <v>807</v>
      </c>
      <c r="M236" s="6"/>
      <c r="O236" s="10"/>
    </row>
    <row r="237" spans="1:15" x14ac:dyDescent="0.25">
      <c r="A237" s="10" t="s">
        <v>244</v>
      </c>
      <c r="B237" s="28">
        <v>103.68233579062699</v>
      </c>
      <c r="C237" s="28">
        <v>-1.5645736511728701</v>
      </c>
      <c r="D237" s="28">
        <v>0.275262712723227</v>
      </c>
      <c r="E237" s="28">
        <v>-5.68392876642912</v>
      </c>
      <c r="F237" s="29">
        <v>1.31635123383339E-8</v>
      </c>
      <c r="G237" s="29">
        <v>1.7155704334190398E-2</v>
      </c>
      <c r="H237" s="10" t="s">
        <v>11</v>
      </c>
      <c r="I237" s="29"/>
      <c r="J237" s="7" t="s">
        <v>67</v>
      </c>
      <c r="K237" s="7"/>
      <c r="L237" s="6"/>
      <c r="M237" s="6"/>
      <c r="N237" s="6"/>
    </row>
    <row r="238" spans="1:15" x14ac:dyDescent="0.25">
      <c r="A238" s="10" t="s">
        <v>644</v>
      </c>
      <c r="B238" s="28">
        <v>92.473611142807101</v>
      </c>
      <c r="C238" s="28">
        <v>-1.6783869679328101</v>
      </c>
      <c r="D238" s="28">
        <v>0.33246696142836302</v>
      </c>
      <c r="E238" s="28">
        <v>-5.0482819728072599</v>
      </c>
      <c r="F238" s="29">
        <v>4.4580084381449399E-7</v>
      </c>
      <c r="G238" s="29">
        <v>9.5283482832483104E-5</v>
      </c>
      <c r="H238" s="10" t="s">
        <v>11</v>
      </c>
      <c r="I238" s="29">
        <v>1E-174</v>
      </c>
      <c r="J238" s="10" t="s">
        <v>276</v>
      </c>
      <c r="K238" s="31" t="s">
        <v>277</v>
      </c>
      <c r="L238" s="6" t="s">
        <v>278</v>
      </c>
      <c r="M238" s="6" t="s">
        <v>753</v>
      </c>
      <c r="N238" s="6"/>
      <c r="O238" s="6"/>
    </row>
    <row r="239" spans="1:15" x14ac:dyDescent="0.25">
      <c r="A239" s="10" t="s">
        <v>246</v>
      </c>
      <c r="B239" s="28">
        <v>89.976594050418001</v>
      </c>
      <c r="C239" s="28">
        <v>-1.6928340272542299</v>
      </c>
      <c r="D239" s="28">
        <v>0.25377219921800598</v>
      </c>
      <c r="E239" s="28">
        <v>-6.6706835203803596</v>
      </c>
      <c r="F239" s="29">
        <v>2.5461475843408501E-11</v>
      </c>
      <c r="G239" s="29">
        <v>2.6236126081985299E-2</v>
      </c>
      <c r="H239" s="10" t="s">
        <v>11</v>
      </c>
      <c r="I239" s="29"/>
      <c r="J239" s="7" t="s">
        <v>67</v>
      </c>
      <c r="K239" s="7"/>
      <c r="L239" s="6"/>
      <c r="M239" s="6"/>
      <c r="N239" s="6"/>
    </row>
    <row r="240" spans="1:15" x14ac:dyDescent="0.25">
      <c r="A240" s="10" t="s">
        <v>646</v>
      </c>
      <c r="B240" s="28">
        <v>93.992600496638602</v>
      </c>
      <c r="C240" s="28">
        <v>-1.69421377871052</v>
      </c>
      <c r="D240" s="28">
        <v>0.39041839795021199</v>
      </c>
      <c r="E240" s="28">
        <v>-4.3394824311700999</v>
      </c>
      <c r="F240" s="29">
        <v>1.4281868366466399E-5</v>
      </c>
      <c r="G240" s="29">
        <v>1.2520599311645899E-3</v>
      </c>
      <c r="H240" s="10" t="s">
        <v>11</v>
      </c>
      <c r="I240" s="29">
        <v>0</v>
      </c>
      <c r="J240" s="10" t="s">
        <v>647</v>
      </c>
      <c r="K240" s="31" t="s">
        <v>648</v>
      </c>
      <c r="L240" s="6" t="s">
        <v>649</v>
      </c>
      <c r="M240" s="6" t="s">
        <v>753</v>
      </c>
      <c r="N240" s="6" t="s">
        <v>755</v>
      </c>
      <c r="O240" s="8" t="s">
        <v>781</v>
      </c>
    </row>
    <row r="241" spans="1:15" x14ac:dyDescent="0.25">
      <c r="A241" s="24" t="s">
        <v>243</v>
      </c>
      <c r="B241" s="25">
        <v>294.01691367374298</v>
      </c>
      <c r="C241" s="25">
        <v>-1.7586229030388101</v>
      </c>
      <c r="D241" s="25">
        <v>0.19303907192724601</v>
      </c>
      <c r="E241" s="25">
        <v>-9.1101914523377499</v>
      </c>
      <c r="F241" s="26">
        <v>8.2236721093176197E-20</v>
      </c>
      <c r="G241" s="26">
        <v>1.5625463217984999E-6</v>
      </c>
      <c r="H241" s="24" t="s">
        <v>11</v>
      </c>
      <c r="I241" s="26"/>
      <c r="J241" s="36" t="s">
        <v>67</v>
      </c>
      <c r="K241" s="36"/>
      <c r="L241" s="12"/>
      <c r="M241" s="12"/>
      <c r="N241" s="12"/>
      <c r="O241" s="13"/>
    </row>
    <row r="242" spans="1:15" x14ac:dyDescent="0.25">
      <c r="A242" s="10" t="s">
        <v>308</v>
      </c>
      <c r="B242" s="28">
        <v>31.7833796074048</v>
      </c>
      <c r="C242" s="28">
        <v>-1.7654788204221299</v>
      </c>
      <c r="D242" s="28">
        <v>0.45234028909256502</v>
      </c>
      <c r="E242" s="28">
        <v>-3.9029882214645202</v>
      </c>
      <c r="F242" s="29">
        <v>9.5012328064215297E-5</v>
      </c>
      <c r="G242" s="29">
        <v>4.6450072370448703E-3</v>
      </c>
      <c r="H242" s="10" t="s">
        <v>11</v>
      </c>
      <c r="I242" s="29">
        <v>2.0000000000000002E-30</v>
      </c>
      <c r="J242" s="10" t="s">
        <v>309</v>
      </c>
      <c r="K242" s="31" t="s">
        <v>310</v>
      </c>
      <c r="L242" s="6" t="s">
        <v>311</v>
      </c>
      <c r="M242" s="6" t="s">
        <v>753</v>
      </c>
    </row>
    <row r="243" spans="1:15" x14ac:dyDescent="0.25">
      <c r="A243" s="10" t="s">
        <v>518</v>
      </c>
      <c r="B243" s="28">
        <v>28.912761675293702</v>
      </c>
      <c r="C243" s="28">
        <v>-1.8042386602303699</v>
      </c>
      <c r="D243" s="28">
        <v>0.44247599204520299</v>
      </c>
      <c r="E243" s="28">
        <v>-4.0775967344371704</v>
      </c>
      <c r="F243" s="29">
        <v>4.5503600203367199E-5</v>
      </c>
      <c r="G243" s="29">
        <v>2.8019383534749602E-3</v>
      </c>
      <c r="H243" s="10" t="s">
        <v>11</v>
      </c>
      <c r="I243" s="29">
        <v>5.0000000000000002E-28</v>
      </c>
      <c r="J243" s="10" t="s">
        <v>519</v>
      </c>
      <c r="K243" s="31"/>
      <c r="L243" s="6" t="s">
        <v>845</v>
      </c>
      <c r="M243" s="6" t="s">
        <v>753</v>
      </c>
      <c r="N243" s="6"/>
      <c r="O243" s="6"/>
    </row>
    <row r="244" spans="1:15" x14ac:dyDescent="0.25">
      <c r="A244" s="10" t="s">
        <v>510</v>
      </c>
      <c r="B244" s="28">
        <v>44.974303558392798</v>
      </c>
      <c r="C244" s="28">
        <v>-1.9223505031752799</v>
      </c>
      <c r="D244" s="28">
        <v>0.36936019184582197</v>
      </c>
      <c r="E244" s="28">
        <v>-5.2045416523329804</v>
      </c>
      <c r="F244" s="29">
        <v>1.94476002626488E-7</v>
      </c>
      <c r="G244" s="29">
        <v>4.7336960326546998E-4</v>
      </c>
      <c r="H244" s="10" t="s">
        <v>11</v>
      </c>
      <c r="I244" s="30">
        <v>5.0000000000000004E-18</v>
      </c>
      <c r="J244" s="10" t="s">
        <v>158</v>
      </c>
      <c r="K244" s="6"/>
      <c r="L244" s="6" t="s">
        <v>829</v>
      </c>
      <c r="M244" s="6"/>
      <c r="N244" s="6" t="s">
        <v>758</v>
      </c>
      <c r="O244" s="6"/>
    </row>
    <row r="245" spans="1:15" x14ac:dyDescent="0.25">
      <c r="A245" s="10" t="s">
        <v>187</v>
      </c>
      <c r="B245" s="28">
        <v>38.915260437882097</v>
      </c>
      <c r="C245" s="28">
        <v>-1.97539110780637</v>
      </c>
      <c r="D245" s="28">
        <v>0.29833177751532503</v>
      </c>
      <c r="E245" s="28">
        <v>-6.6214572388450801</v>
      </c>
      <c r="F245" s="29">
        <v>3.5567491696291002E-11</v>
      </c>
      <c r="G245" s="29">
        <v>2.90701244309863E-8</v>
      </c>
      <c r="H245" s="10" t="s">
        <v>11</v>
      </c>
      <c r="I245" s="30">
        <v>9.9999999999999993E-130</v>
      </c>
      <c r="J245" s="10" t="s">
        <v>188</v>
      </c>
      <c r="K245" s="7"/>
      <c r="L245" s="7" t="s">
        <v>189</v>
      </c>
      <c r="M245" s="6" t="s">
        <v>753</v>
      </c>
      <c r="N245" s="6"/>
      <c r="O245" s="7"/>
    </row>
    <row r="246" spans="1:15" x14ac:dyDescent="0.25">
      <c r="A246" s="10" t="s">
        <v>159</v>
      </c>
      <c r="B246" s="28">
        <v>7.0916571921437104</v>
      </c>
      <c r="C246" s="28">
        <v>-2.02288971985476</v>
      </c>
      <c r="D246" s="28">
        <v>0.51231212612097499</v>
      </c>
      <c r="E246" s="28">
        <v>-3.9485493641762601</v>
      </c>
      <c r="F246" s="29">
        <v>7.8626203827762803E-5</v>
      </c>
      <c r="G246" s="29">
        <v>4.7366063999999999E-2</v>
      </c>
      <c r="H246" s="10" t="s">
        <v>11</v>
      </c>
      <c r="I246" s="30">
        <v>6.0000000000000002E-61</v>
      </c>
      <c r="J246" s="10" t="s">
        <v>160</v>
      </c>
      <c r="K246" s="6" t="s">
        <v>161</v>
      </c>
      <c r="L246" s="6" t="s">
        <v>813</v>
      </c>
      <c r="M246" s="6"/>
      <c r="N246" s="6"/>
      <c r="O246" s="7" t="s">
        <v>786</v>
      </c>
    </row>
    <row r="247" spans="1:15" x14ac:dyDescent="0.25">
      <c r="A247" s="10" t="s">
        <v>47</v>
      </c>
      <c r="B247" s="28">
        <v>14.4766386693942</v>
      </c>
      <c r="C247" s="28">
        <v>-2.0989440912994399</v>
      </c>
      <c r="D247" s="28">
        <v>0.45940457990059103</v>
      </c>
      <c r="E247" s="28">
        <v>-4.5688357999252602</v>
      </c>
      <c r="F247" s="29">
        <v>4.9044081036692097E-6</v>
      </c>
      <c r="G247" s="29">
        <v>8.4636080739999998E-3</v>
      </c>
      <c r="H247" s="10" t="s">
        <v>11</v>
      </c>
      <c r="I247" s="30">
        <v>4.9999999999999998E-106</v>
      </c>
      <c r="J247" s="10" t="s">
        <v>48</v>
      </c>
      <c r="K247" s="6"/>
      <c r="L247" s="6" t="s">
        <v>49</v>
      </c>
      <c r="M247" s="6"/>
      <c r="O247" s="6"/>
    </row>
    <row r="248" spans="1:15" x14ac:dyDescent="0.25">
      <c r="A248" s="10" t="s">
        <v>128</v>
      </c>
      <c r="B248" s="28">
        <v>11.4587797916329</v>
      </c>
      <c r="C248" s="28">
        <v>-2.22562696068842</v>
      </c>
      <c r="D248" s="28">
        <v>0.46732304782293899</v>
      </c>
      <c r="E248" s="28">
        <v>-4.7625020230794997</v>
      </c>
      <c r="F248" s="29">
        <v>1.9120728015001998E-6</v>
      </c>
      <c r="G248" s="29">
        <v>5.0037470000000001E-2</v>
      </c>
      <c r="H248" s="10" t="s">
        <v>11</v>
      </c>
      <c r="I248" s="30">
        <v>3.9999999999999998E-29</v>
      </c>
      <c r="J248" s="10" t="s">
        <v>129</v>
      </c>
      <c r="K248" s="6" t="s">
        <v>130</v>
      </c>
      <c r="L248" s="6" t="s">
        <v>131</v>
      </c>
      <c r="M248" s="6" t="s">
        <v>753</v>
      </c>
      <c r="N248" s="6"/>
      <c r="O248" s="6"/>
    </row>
    <row r="249" spans="1:15" x14ac:dyDescent="0.25">
      <c r="A249" s="10" t="s">
        <v>81</v>
      </c>
      <c r="B249" s="28">
        <v>54.329712352359103</v>
      </c>
      <c r="C249" s="28">
        <v>-2.2480182116204701</v>
      </c>
      <c r="D249" s="28">
        <v>0.30182608711784098</v>
      </c>
      <c r="E249" s="28">
        <v>-7.4480580293339003</v>
      </c>
      <c r="F249" s="29">
        <v>9.4724158565704406E-14</v>
      </c>
      <c r="G249" s="29">
        <v>1.36097566045903E-10</v>
      </c>
      <c r="H249" s="10" t="s">
        <v>11</v>
      </c>
      <c r="I249" s="30">
        <v>0</v>
      </c>
      <c r="J249" s="10" t="s">
        <v>12</v>
      </c>
      <c r="K249" s="7" t="s">
        <v>13</v>
      </c>
      <c r="L249" s="7" t="s">
        <v>14</v>
      </c>
      <c r="M249" s="6"/>
      <c r="N249" s="6" t="s">
        <v>755</v>
      </c>
      <c r="O249" s="6"/>
    </row>
    <row r="250" spans="1:15" x14ac:dyDescent="0.25">
      <c r="A250" s="10" t="s">
        <v>10</v>
      </c>
      <c r="B250" s="28">
        <v>13.5133283992872</v>
      </c>
      <c r="C250" s="28">
        <v>-2.25228752138913</v>
      </c>
      <c r="D250" s="28">
        <v>0.46724056910199802</v>
      </c>
      <c r="E250" s="28">
        <v>-4.8204023159158904</v>
      </c>
      <c r="F250" s="29">
        <v>1.4326899715027299E-6</v>
      </c>
      <c r="G250" s="29">
        <v>8.2596593999999992E-3</v>
      </c>
      <c r="H250" s="10" t="s">
        <v>11</v>
      </c>
      <c r="I250" s="30">
        <v>9.9999999999999998E-141</v>
      </c>
      <c r="J250" s="10" t="s">
        <v>12</v>
      </c>
      <c r="K250" s="7" t="s">
        <v>13</v>
      </c>
      <c r="L250" s="7" t="s">
        <v>14</v>
      </c>
      <c r="M250" s="6"/>
      <c r="N250" s="6" t="s">
        <v>755</v>
      </c>
      <c r="O250" s="7"/>
    </row>
    <row r="251" spans="1:15" x14ac:dyDescent="0.25">
      <c r="A251" s="10" t="s">
        <v>217</v>
      </c>
      <c r="B251" s="28">
        <v>7.3432252748238502</v>
      </c>
      <c r="C251" s="28">
        <v>-2.5362108105501902</v>
      </c>
      <c r="D251" s="28">
        <v>0.51613080008670797</v>
      </c>
      <c r="E251" s="28">
        <v>-4.9138916145366904</v>
      </c>
      <c r="F251" s="29">
        <v>8.9286121943288804E-7</v>
      </c>
      <c r="G251" s="29">
        <v>3.4609787647999998E-5</v>
      </c>
      <c r="H251" s="10" t="s">
        <v>11</v>
      </c>
      <c r="I251" s="30">
        <v>2.0000000000000001E-22</v>
      </c>
      <c r="J251" s="10" t="s">
        <v>160</v>
      </c>
      <c r="K251" s="6" t="s">
        <v>218</v>
      </c>
      <c r="L251" s="6" t="s">
        <v>813</v>
      </c>
      <c r="M251" s="6"/>
      <c r="N251" s="6"/>
      <c r="O251" s="7" t="s">
        <v>786</v>
      </c>
    </row>
    <row r="252" spans="1:15" x14ac:dyDescent="0.25">
      <c r="A252" s="10" t="s">
        <v>174</v>
      </c>
      <c r="B252" s="28">
        <v>5.3124845896714499</v>
      </c>
      <c r="C252" s="28">
        <v>-2.7825702418916798</v>
      </c>
      <c r="D252" s="28">
        <v>0.56846710602133899</v>
      </c>
      <c r="E252" s="28">
        <v>-4.8948658812762096</v>
      </c>
      <c r="F252" s="29">
        <v>9.8372794352978908E-7</v>
      </c>
      <c r="G252" s="29">
        <v>2.90701244309863E-8</v>
      </c>
      <c r="H252" s="10" t="s">
        <v>11</v>
      </c>
      <c r="I252" s="30">
        <v>8.9999999999999994E-154</v>
      </c>
      <c r="J252" s="10" t="s">
        <v>160</v>
      </c>
      <c r="K252" s="6" t="s">
        <v>161</v>
      </c>
      <c r="L252" s="6" t="s">
        <v>813</v>
      </c>
      <c r="M252" s="6"/>
      <c r="N252" s="6"/>
      <c r="O252" s="7" t="s">
        <v>786</v>
      </c>
    </row>
    <row r="253" spans="1:15" x14ac:dyDescent="0.25">
      <c r="A253" s="24" t="s">
        <v>212</v>
      </c>
      <c r="B253" s="25">
        <v>13.6767849389649</v>
      </c>
      <c r="C253" s="25">
        <v>-3.9689167256390299</v>
      </c>
      <c r="D253" s="25">
        <v>0.53936557658311501</v>
      </c>
      <c r="E253" s="25">
        <v>-7.3584909715264901</v>
      </c>
      <c r="F253" s="26">
        <v>1.8600083442213399E-13</v>
      </c>
      <c r="G253" s="26">
        <v>3.4730882787767202E-4</v>
      </c>
      <c r="H253" s="24" t="s">
        <v>11</v>
      </c>
      <c r="I253" s="26">
        <v>5.9999999999999996E-31</v>
      </c>
      <c r="J253" s="24" t="s">
        <v>202</v>
      </c>
      <c r="K253" s="37" t="s">
        <v>203</v>
      </c>
      <c r="L253" s="12" t="s">
        <v>384</v>
      </c>
      <c r="M253" s="12"/>
      <c r="N253" s="12"/>
      <c r="O253" s="12"/>
    </row>
    <row r="254" spans="1:15" x14ac:dyDescent="0.25">
      <c r="A254" s="10" t="s">
        <v>209</v>
      </c>
      <c r="B254" s="28">
        <v>20.349508172802501</v>
      </c>
      <c r="C254" s="28">
        <v>-5.2886848506100597</v>
      </c>
      <c r="D254" s="28">
        <v>0.51370374312751699</v>
      </c>
      <c r="E254" s="28">
        <v>-10.295204038054401</v>
      </c>
      <c r="F254" s="29">
        <v>7.40623934058867E-25</v>
      </c>
      <c r="G254" s="29">
        <v>1.5746253195465E-19</v>
      </c>
      <c r="H254" s="10" t="s">
        <v>11</v>
      </c>
      <c r="I254" s="30">
        <v>3.0000000000000002E-47</v>
      </c>
      <c r="J254" s="10" t="s">
        <v>210</v>
      </c>
      <c r="K254" s="7" t="s">
        <v>211</v>
      </c>
      <c r="L254" s="7" t="s">
        <v>810</v>
      </c>
      <c r="M254" s="7"/>
      <c r="N254" s="6" t="s">
        <v>757</v>
      </c>
      <c r="O254" s="7" t="s">
        <v>858</v>
      </c>
    </row>
    <row r="255" spans="1:15" x14ac:dyDescent="0.25">
      <c r="A255" s="10" t="s">
        <v>44</v>
      </c>
      <c r="B255" s="28">
        <v>86.614625725776193</v>
      </c>
      <c r="C255" s="28">
        <v>-6.2603740206925398</v>
      </c>
      <c r="D255" s="28">
        <v>0.43341674239814598</v>
      </c>
      <c r="E255" s="28">
        <v>-14.444236708654</v>
      </c>
      <c r="F255" s="29">
        <v>2.7255999288843601E-47</v>
      </c>
      <c r="G255" s="29">
        <v>7.04894653608074E-43</v>
      </c>
      <c r="H255" s="10" t="s">
        <v>11</v>
      </c>
      <c r="I255" s="30">
        <v>0</v>
      </c>
      <c r="J255" s="10" t="s">
        <v>45</v>
      </c>
      <c r="K255" s="7" t="s">
        <v>46</v>
      </c>
      <c r="L255" s="7" t="s">
        <v>727</v>
      </c>
      <c r="M255" s="7"/>
      <c r="O255" s="7" t="s">
        <v>788</v>
      </c>
    </row>
    <row r="256" spans="1:15" x14ac:dyDescent="0.25">
      <c r="A256" s="38" t="s">
        <v>205</v>
      </c>
      <c r="B256" s="39">
        <v>94.358877679443793</v>
      </c>
      <c r="C256" s="39">
        <v>-6.3360292484871499</v>
      </c>
      <c r="D256" s="39">
        <v>0.45874065770827099</v>
      </c>
      <c r="E256" s="39">
        <v>-13.8117891711191</v>
      </c>
      <c r="F256" s="40">
        <v>2.16389540154148E-43</v>
      </c>
      <c r="G256" s="40">
        <v>2.7981331437332801E-39</v>
      </c>
      <c r="H256" s="38" t="s">
        <v>11</v>
      </c>
      <c r="I256" s="41">
        <v>2.9999999999999999E-16</v>
      </c>
      <c r="J256" s="38" t="s">
        <v>206</v>
      </c>
      <c r="K256" s="15" t="s">
        <v>207</v>
      </c>
      <c r="L256" s="15" t="s">
        <v>820</v>
      </c>
      <c r="M256" s="11" t="s">
        <v>753</v>
      </c>
      <c r="N256" s="11"/>
      <c r="O256" s="16" t="s">
        <v>799</v>
      </c>
    </row>
    <row r="258" spans="1:1" x14ac:dyDescent="0.25">
      <c r="A258" s="17" t="s">
        <v>861</v>
      </c>
    </row>
    <row r="259" spans="1:1" x14ac:dyDescent="0.25">
      <c r="A259" s="17" t="s">
        <v>862</v>
      </c>
    </row>
    <row r="260" spans="1:1" x14ac:dyDescent="0.25">
      <c r="A260" s="18" t="s">
        <v>863</v>
      </c>
    </row>
    <row r="261" spans="1:1" x14ac:dyDescent="0.25">
      <c r="A261" s="18" t="s">
        <v>864</v>
      </c>
    </row>
    <row r="262" spans="1:1" x14ac:dyDescent="0.25">
      <c r="A262" s="18" t="s">
        <v>865</v>
      </c>
    </row>
    <row r="263" spans="1:1" x14ac:dyDescent="0.25">
      <c r="A263" s="18" t="s">
        <v>866</v>
      </c>
    </row>
  </sheetData>
  <sortState ref="A4:O256">
    <sortCondition descending="1" ref="C4:C256"/>
  </sortState>
  <conditionalFormatting sqref="A260:A26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-c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mei Wu</dc:creator>
  <cp:lastModifiedBy>Rongmei Wu</cp:lastModifiedBy>
  <dcterms:created xsi:type="dcterms:W3CDTF">2016-09-02T04:33:13Z</dcterms:created>
  <dcterms:modified xsi:type="dcterms:W3CDTF">2016-10-12T21:16:18Z</dcterms:modified>
</cp:coreProperties>
</file>